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a/Desktop/WIP6 paper/"/>
    </mc:Choice>
  </mc:AlternateContent>
  <xr:revisionPtr revIDLastSave="0" documentId="13_ncr:1_{022D629D-A793-6244-913A-C49D0C011302}" xr6:coauthVersionLast="47" xr6:coauthVersionMax="47" xr10:uidLastSave="{00000000-0000-0000-0000-000000000000}"/>
  <bookViews>
    <workbookView xWindow="6360" yWindow="2540" windowWidth="30760" windowHeight="22100" activeTab="1" xr2:uid="{692AA051-D79F-A048-A9FA-A8D92553882E}"/>
  </bookViews>
  <sheets>
    <sheet name="Figure3" sheetId="4" r:id="rId1"/>
    <sheet name="Figure 6" sheetId="2" r:id="rId2"/>
    <sheet name="Figure S6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4" l="1"/>
</calcChain>
</file>

<file path=xl/sharedStrings.xml><?xml version="1.0" encoding="utf-8"?>
<sst xmlns="http://schemas.openxmlformats.org/spreadsheetml/2006/main" count="665" uniqueCount="306">
  <si>
    <t>Plant</t>
  </si>
  <si>
    <t>line</t>
  </si>
  <si>
    <t>genotype</t>
  </si>
  <si>
    <t>WT</t>
  </si>
  <si>
    <t>m3.1_24 (segregating WT)</t>
  </si>
  <si>
    <t>m3.3_20 (segregating WT)</t>
  </si>
  <si>
    <t>m4_4 (segregating WT)</t>
  </si>
  <si>
    <r>
      <t>m3.1_11 (</t>
    </r>
    <r>
      <rPr>
        <i/>
        <sz val="12"/>
        <color theme="1"/>
        <rFont val="Calibri"/>
        <family val="2"/>
        <scheme val="minor"/>
      </rPr>
      <t>Ostml</t>
    </r>
    <r>
      <rPr>
        <sz val="12"/>
        <color theme="1"/>
        <rFont val="Calibri"/>
        <family val="2"/>
        <scheme val="minor"/>
      </rPr>
      <t>)</t>
    </r>
  </si>
  <si>
    <r>
      <t xml:space="preserve">m3.3_14 </t>
    </r>
    <r>
      <rPr>
        <i/>
        <sz val="12"/>
        <color theme="1"/>
        <rFont val="Calibri"/>
        <family val="2"/>
        <scheme val="minor"/>
      </rPr>
      <t>(Ostml)</t>
    </r>
  </si>
  <si>
    <r>
      <t>m4_19</t>
    </r>
    <r>
      <rPr>
        <i/>
        <sz val="12"/>
        <color theme="1"/>
        <rFont val="Calibri"/>
        <family val="2"/>
        <scheme val="minor"/>
      </rPr>
      <t xml:space="preserve"> (Ostml)</t>
    </r>
  </si>
  <si>
    <t>2-month old plant height (cm)</t>
  </si>
  <si>
    <t>ANOVA</t>
  </si>
  <si>
    <t>Df</t>
  </si>
  <si>
    <t>Sum squares</t>
  </si>
  <si>
    <t>Mean square</t>
  </si>
  <si>
    <t>F value</t>
  </si>
  <si>
    <t>p</t>
  </si>
  <si>
    <t>Residuals</t>
  </si>
  <si>
    <t>Line</t>
  </si>
  <si>
    <t xml:space="preserve"> upr    </t>
  </si>
  <si>
    <t xml:space="preserve"> p adj</t>
  </si>
  <si>
    <t>2-1</t>
  </si>
  <si>
    <t>3-1</t>
  </si>
  <si>
    <t>4-1</t>
  </si>
  <si>
    <t>5-1</t>
  </si>
  <si>
    <t>6-1</t>
  </si>
  <si>
    <t>7-1</t>
  </si>
  <si>
    <t>3-2</t>
  </si>
  <si>
    <t>4-2</t>
  </si>
  <si>
    <t>5-2</t>
  </si>
  <si>
    <t>6-2</t>
  </si>
  <si>
    <t>7-2</t>
  </si>
  <si>
    <t>4-3</t>
  </si>
  <si>
    <t>6-3</t>
  </si>
  <si>
    <t>7-3</t>
  </si>
  <si>
    <t>5-4</t>
  </si>
  <si>
    <t>6-4</t>
  </si>
  <si>
    <t>7-4</t>
  </si>
  <si>
    <t>6-5</t>
  </si>
  <si>
    <t>7-5</t>
  </si>
  <si>
    <t>7-6</t>
  </si>
  <si>
    <t>5-3</t>
  </si>
  <si>
    <t>lwr</t>
  </si>
  <si>
    <t xml:space="preserve">diff       </t>
  </si>
  <si>
    <t>TukeyHSD (line)</t>
  </si>
  <si>
    <t xml:space="preserve">    95% family-wise confidence level</t>
  </si>
  <si>
    <t>Fit: aov(formula = Rice_data$vein_density ~ Rice_data$line)</t>
  </si>
  <si>
    <t>$`Rice_data$line`</t>
  </si>
  <si>
    <t xml:space="preserve">             </t>
  </si>
  <si>
    <t xml:space="preserve">    diff     </t>
  </si>
  <si>
    <t xml:space="preserve">    p adj</t>
  </si>
  <si>
    <t>m3.3.14-m3.1.11</t>
  </si>
  <si>
    <t xml:space="preserve">m4.19-m3.1.11  </t>
  </si>
  <si>
    <t xml:space="preserve">WT-m3.1.11     </t>
  </si>
  <si>
    <t xml:space="preserve">m4.19-m3.3.14  </t>
  </si>
  <si>
    <t xml:space="preserve">WT-m3.3.14     </t>
  </si>
  <si>
    <t xml:space="preserve">WT-m4.19       </t>
  </si>
  <si>
    <t xml:space="preserve">  upr </t>
  </si>
  <si>
    <t xml:space="preserve">   lwr       </t>
  </si>
  <si>
    <t>Tukey multiple comparisons of means</t>
  </si>
  <si>
    <t>Figure 6D</t>
  </si>
  <si>
    <t>wt</t>
  </si>
  <si>
    <t>m3.1.11</t>
  </si>
  <si>
    <t>m3.3.14</t>
  </si>
  <si>
    <t>m4.19</t>
  </si>
  <si>
    <t>vein density (vein/mm)</t>
  </si>
  <si>
    <t>Figure 6C</t>
  </si>
  <si>
    <t>Laterals_data$Line</t>
  </si>
  <si>
    <t>lateral veins number</t>
  </si>
  <si>
    <t>lIntermediate veins number</t>
  </si>
  <si>
    <t>Intermediates_data$Line</t>
  </si>
  <si>
    <t>Laterals_data$line`</t>
  </si>
  <si>
    <t xml:space="preserve">  Tukey multiple comparisons of means</t>
  </si>
  <si>
    <t>Fit: aov(formula = Laterals_data$lateral_veins ~ Laterals_data$line)</t>
  </si>
  <si>
    <t>$`Laterals_data$line`</t>
  </si>
  <si>
    <t xml:space="preserve">                </t>
  </si>
  <si>
    <t xml:space="preserve">diff        </t>
  </si>
  <si>
    <t xml:space="preserve">lwr      </t>
  </si>
  <si>
    <t xml:space="preserve">upr     </t>
  </si>
  <si>
    <t>p adj</t>
  </si>
  <si>
    <t xml:space="preserve">m3.3.14-m3.1.11 </t>
  </si>
  <si>
    <t xml:space="preserve">m4.19-m3.1.11    </t>
  </si>
  <si>
    <t xml:space="preserve">WT-m3.1.11      </t>
  </si>
  <si>
    <t xml:space="preserve">m4.19-m3.3.14    </t>
  </si>
  <si>
    <t xml:space="preserve">WT-m3.3.14      </t>
  </si>
  <si>
    <t xml:space="preserve">WT-m4.19        </t>
  </si>
  <si>
    <t>&gt; TukeyHSD(anova2)</t>
  </si>
  <si>
    <t>Fit: aov(formula = Intermediates_data$intermediate_veins ~ Intermediates_data$line)</t>
  </si>
  <si>
    <t>$`Intermediates_data$line`</t>
  </si>
  <si>
    <t xml:space="preserve">lwr        </t>
  </si>
  <si>
    <t xml:space="preserve">m3.3.14-m3.1.11  </t>
  </si>
  <si>
    <t xml:space="preserve">m4.19-m3.1.11   </t>
  </si>
  <si>
    <t xml:space="preserve">WT-m3.1.11       </t>
  </si>
  <si>
    <t xml:space="preserve">m4.19-m3.3.14   </t>
  </si>
  <si>
    <t xml:space="preserve">WT-m3.3.14       </t>
  </si>
  <si>
    <t xml:space="preserve">WT-m4.19         </t>
  </si>
  <si>
    <t xml:space="preserve">  m4.19 </t>
  </si>
  <si>
    <t xml:space="preserve">m3.1.11 </t>
  </si>
  <si>
    <t xml:space="preserve">m3.3.14      </t>
  </si>
  <si>
    <t xml:space="preserve">WT </t>
  </si>
  <si>
    <t xml:space="preserve">    "a"     </t>
  </si>
  <si>
    <t xml:space="preserve">"a"     </t>
  </si>
  <si>
    <t xml:space="preserve">"b" </t>
  </si>
  <si>
    <t xml:space="preserve">     WT </t>
  </si>
  <si>
    <t xml:space="preserve">m3.3.14 </t>
  </si>
  <si>
    <t xml:space="preserve">m3.1.11   </t>
  </si>
  <si>
    <t xml:space="preserve">m4.19 </t>
  </si>
  <si>
    <t xml:space="preserve">"b"    </t>
  </si>
  <si>
    <t xml:space="preserve">"bc"     </t>
  </si>
  <si>
    <t>"c"</t>
  </si>
  <si>
    <t>wip6A</t>
  </si>
  <si>
    <t>wip6B</t>
  </si>
  <si>
    <t>wip6A.wip6B</t>
  </si>
  <si>
    <t xml:space="preserve">wip6A.wip6B-wip6A  </t>
  </si>
  <si>
    <t>TukeyHSD</t>
  </si>
  <si>
    <t xml:space="preserve">                    </t>
  </si>
  <si>
    <t xml:space="preserve">wip6B-wip6A        </t>
  </si>
  <si>
    <t xml:space="preserve">wip6B-wip6A.wip6B  </t>
  </si>
  <si>
    <t>Signif. codes:  0 ‘***’ 0.001 ‘**’ 0.01 ‘*’ 0.05 ‘.’ 0.1 ‘ ’ 1</t>
  </si>
  <si>
    <t xml:space="preserve"> 7.77e-16 ***</t>
  </si>
  <si>
    <t>$`lateral_veins$line`</t>
  </si>
  <si>
    <t xml:space="preserve">      wip6A wip6A.wip6B      null6A      null6B       wip6B </t>
  </si>
  <si>
    <t xml:space="preserve">        "a"         "a"         "b"         "b"         "b" </t>
  </si>
  <si>
    <t>Fit: aov(formula = lateral_veins$laterals ~ lateral_veins$line)</t>
  </si>
  <si>
    <t xml:space="preserve">                     </t>
  </si>
  <si>
    <t xml:space="preserve"> lwr         </t>
  </si>
  <si>
    <t xml:space="preserve">null6B-null6A       </t>
  </si>
  <si>
    <t xml:space="preserve">wip6A-null6A        </t>
  </si>
  <si>
    <t xml:space="preserve">wip6A.wip6B-null6A  </t>
  </si>
  <si>
    <t xml:space="preserve">wip6B-null6A        </t>
  </si>
  <si>
    <t xml:space="preserve">wip6A-null6B        </t>
  </si>
  <si>
    <t xml:space="preserve">wip6A.wip6B-null6B  </t>
  </si>
  <si>
    <t xml:space="preserve">wip6B-null6B        </t>
  </si>
  <si>
    <t xml:space="preserve">wip6A.wip6B-wip6A   </t>
  </si>
  <si>
    <t>4.71e-13 ***</t>
  </si>
  <si>
    <t>$`typeA_veins$line`</t>
  </si>
  <si>
    <t xml:space="preserve">     null6B      null6A       wip6B       wip6A wip6A.wip6B </t>
  </si>
  <si>
    <t xml:space="preserve">        "a"         "a"         "a"         "b"         "b" </t>
  </si>
  <si>
    <t>Fit: aov(formula = typeA_veins$type_A ~ typeA_veins$line)</t>
  </si>
  <si>
    <t xml:space="preserve">null6B-null6A        </t>
  </si>
  <si>
    <t xml:space="preserve">wip6A-null6A       </t>
  </si>
  <si>
    <t xml:space="preserve">wip6A.wip6B-null6A </t>
  </si>
  <si>
    <t xml:space="preserve">wip6B-null6A         </t>
  </si>
  <si>
    <t xml:space="preserve">wip6A-null6B       </t>
  </si>
  <si>
    <t xml:space="preserve">wip6A.wip6B-null6B </t>
  </si>
  <si>
    <t xml:space="preserve">wip6B-wip6A         </t>
  </si>
  <si>
    <t xml:space="preserve">wip6B-wip6A.wip6B   </t>
  </si>
  <si>
    <t>6.47e-08 ***</t>
  </si>
  <si>
    <t>$`typeBC_veins$line`</t>
  </si>
  <si>
    <t xml:space="preserve">        "a"         "a"         "a"         "b"         "c" </t>
  </si>
  <si>
    <t>Fit: aov(formula = typeBC_veins$type_BC ~ typeBC_veins$line)</t>
  </si>
  <si>
    <t>6.62e-07 ***</t>
  </si>
  <si>
    <t>All_veins$line</t>
  </si>
  <si>
    <t>lateral_veins$line</t>
  </si>
  <si>
    <t>typeA_veins$line</t>
  </si>
  <si>
    <t>typeBC_veins$line</t>
  </si>
  <si>
    <t>$`All_veins$line`</t>
  </si>
  <si>
    <t>Fit: aov(formula = All_veins$veins_all ~ All_veins$line)</t>
  </si>
  <si>
    <t>Figure 6E</t>
  </si>
  <si>
    <t>wip6A null segregant</t>
  </si>
  <si>
    <t>wip6B null segregant</t>
  </si>
  <si>
    <t>$`Dana_data$line`</t>
  </si>
  <si>
    <t xml:space="preserve"> "a"  </t>
  </si>
  <si>
    <t xml:space="preserve">"a"  </t>
  </si>
  <si>
    <t xml:space="preserve">"a" </t>
  </si>
  <si>
    <t xml:space="preserve">"ab" </t>
  </si>
  <si>
    <t xml:space="preserve">"ab"  </t>
  </si>
  <si>
    <t>with ab &amp; ad sclerenchyma</t>
  </si>
  <si>
    <t>Rank 1 intermediate veins with ab &amp; ad sclerenchyma</t>
  </si>
  <si>
    <t xml:space="preserve">Other rank 1 plus rank 2 intermediate veins </t>
  </si>
  <si>
    <t>Total number of veins</t>
  </si>
  <si>
    <t>wt_L</t>
  </si>
  <si>
    <t>wt_I</t>
  </si>
  <si>
    <t>3.1_11L</t>
  </si>
  <si>
    <t>3.1_11I</t>
  </si>
  <si>
    <t>3.3_6L</t>
  </si>
  <si>
    <t>3.3_6I</t>
  </si>
  <si>
    <t>4_8L</t>
  </si>
  <si>
    <t>4_8I</t>
  </si>
  <si>
    <t>Bundle_sheath$line   7  16807  2401.0   30.06 &lt;2e-16 ***</t>
  </si>
  <si>
    <t>&lt;2e-16 ***</t>
  </si>
  <si>
    <t>$`Bundle_sheath$line`</t>
  </si>
  <si>
    <t xml:space="preserve">m3.1_L   wt_I m3.1_I   wt_L m3.3_L m3.3_I   m4_I   m4_L </t>
  </si>
  <si>
    <t xml:space="preserve">   "a"    "a"   "ab"   "ab"  "abc"   "bc"    "c"    "d" </t>
  </si>
  <si>
    <t>&gt; TukeyHSD(anova)</t>
  </si>
  <si>
    <t>Fit: aov(formula = Bundle_sheath$BS_length ~ Bundle_sheath$line)</t>
  </si>
  <si>
    <t xml:space="preserve">                      </t>
  </si>
  <si>
    <t xml:space="preserve">diff         </t>
  </si>
  <si>
    <t xml:space="preserve">m3.1_L-m3.1_I   </t>
  </si>
  <si>
    <t xml:space="preserve">m3.3_I-m3.1_I  </t>
  </si>
  <si>
    <t xml:space="preserve">m3.3_L-m3.1_I  </t>
  </si>
  <si>
    <t xml:space="preserve">m4_I-m3.1_I    </t>
  </si>
  <si>
    <t xml:space="preserve">m4_L-m3.1_I   </t>
  </si>
  <si>
    <t xml:space="preserve">wt_I-m3.1_I     </t>
  </si>
  <si>
    <t xml:space="preserve">wt_L-m3.1_I    </t>
  </si>
  <si>
    <t xml:space="preserve">m3.3_I-m3.1_L  </t>
  </si>
  <si>
    <t xml:space="preserve">m3.3_L-m3.1_L  </t>
  </si>
  <si>
    <t xml:space="preserve">m4_I-m3.1_L    </t>
  </si>
  <si>
    <t xml:space="preserve">m4_L-m3.1_L   </t>
  </si>
  <si>
    <t xml:space="preserve">wt_I-m3.1_L    </t>
  </si>
  <si>
    <t xml:space="preserve">wt_L-m3.1_L    </t>
  </si>
  <si>
    <t xml:space="preserve">m3.3_L-m3.3_I   </t>
  </si>
  <si>
    <t xml:space="preserve">m4_I-m3.3_I    </t>
  </si>
  <si>
    <t xml:space="preserve">m4_L-m3.3_I    </t>
  </si>
  <si>
    <t xml:space="preserve">wt_I-m3.3_I     </t>
  </si>
  <si>
    <t xml:space="preserve">wt_L-m3.3_I     </t>
  </si>
  <si>
    <t xml:space="preserve">m4_I-m3.3_L    </t>
  </si>
  <si>
    <t xml:space="preserve">m4_L-m3.3_L    </t>
  </si>
  <si>
    <t xml:space="preserve">wt_I-m3.3_L     </t>
  </si>
  <si>
    <t xml:space="preserve">wt_L-m3.3_L     </t>
  </si>
  <si>
    <t xml:space="preserve">m4_L-m4_I      </t>
  </si>
  <si>
    <t xml:space="preserve">wt_I-m4_I       </t>
  </si>
  <si>
    <t xml:space="preserve">wt_L-m4_I       </t>
  </si>
  <si>
    <t xml:space="preserve">wt_I-m4_L      </t>
  </si>
  <si>
    <t xml:space="preserve">wt_L-m4_L      </t>
  </si>
  <si>
    <t xml:space="preserve">wt_L-wt_I      </t>
  </si>
  <si>
    <t>Figure 6G</t>
  </si>
  <si>
    <t>WT_i</t>
  </si>
  <si>
    <t>m3.1_L</t>
  </si>
  <si>
    <t>m3.1_eL</t>
  </si>
  <si>
    <t>m3.1_i</t>
  </si>
  <si>
    <t>m3.3_L</t>
  </si>
  <si>
    <t>m3.3_eL</t>
  </si>
  <si>
    <t>m3.3_i</t>
  </si>
  <si>
    <t>m4_L</t>
  </si>
  <si>
    <t>m4_eL</t>
  </si>
  <si>
    <t>m4_i</t>
  </si>
  <si>
    <t>BS around veins; L=lateral, i= intermediate, eL= ectopic lateral</t>
  </si>
  <si>
    <t>Bundle Sheath cell length (micrometers)</t>
  </si>
  <si>
    <t>$`Bundle_Sheath$line`</t>
  </si>
  <si>
    <t>&gt; TukeyHSD(anova_BS)</t>
  </si>
  <si>
    <t>Fit: aov(formula = Bundle_Sheath$BScells ~ Bundle_Sheath$line)</t>
  </si>
  <si>
    <t xml:space="preserve">                       </t>
  </si>
  <si>
    <t xml:space="preserve">m3.1_i-m3.1_eL  </t>
  </si>
  <si>
    <t xml:space="preserve">m3.1_L-m3.1_eL   </t>
  </si>
  <si>
    <t xml:space="preserve">m3.3_eL-m3.1_eL </t>
  </si>
  <si>
    <t xml:space="preserve">m3.3_L-m3.1_eL   </t>
  </si>
  <si>
    <t xml:space="preserve">m4_eL-m3.1_eL   </t>
  </si>
  <si>
    <t xml:space="preserve">m4_i-m3.1_eL    </t>
  </si>
  <si>
    <t xml:space="preserve">m4_L-m3.1_eL     </t>
  </si>
  <si>
    <t xml:space="preserve">wt_i-m3.1_eL    </t>
  </si>
  <si>
    <t xml:space="preserve">wt_L-m3.1_eL     </t>
  </si>
  <si>
    <t xml:space="preserve">m3.1_L-m3.1_i    </t>
  </si>
  <si>
    <t xml:space="preserve">m3.3_eL-m3.1_i   </t>
  </si>
  <si>
    <t xml:space="preserve">m3.3_L-m3.1_i    </t>
  </si>
  <si>
    <t xml:space="preserve">m4_eL-m3.1_i     </t>
  </si>
  <si>
    <t xml:space="preserve">m4_i-m3.1_i      </t>
  </si>
  <si>
    <t xml:space="preserve">m4_L-m3.1_i      </t>
  </si>
  <si>
    <t xml:space="preserve">wt_i-m3.1_i     </t>
  </si>
  <si>
    <t xml:space="preserve">wt_L-m3.1_i      </t>
  </si>
  <si>
    <t xml:space="preserve">m3.3_eL-m3.1_L  </t>
  </si>
  <si>
    <t xml:space="preserve">m3.3_L-m3.1_L    </t>
  </si>
  <si>
    <t xml:space="preserve">m4_eL-m3.1_L    </t>
  </si>
  <si>
    <t xml:space="preserve">m4_i-m3.1_L     </t>
  </si>
  <si>
    <t xml:space="preserve">m4_L-m3.1_L      </t>
  </si>
  <si>
    <t xml:space="preserve">wt_i-m3.1_L     </t>
  </si>
  <si>
    <t xml:space="preserve">wt_L-m3.1_L      </t>
  </si>
  <si>
    <t xml:space="preserve">m3.3_L-m3.3_eL   </t>
  </si>
  <si>
    <t xml:space="preserve">m4_eL-m3.3_eL   </t>
  </si>
  <si>
    <t xml:space="preserve">m4_i-m3.3_eL    </t>
  </si>
  <si>
    <t xml:space="preserve">m4_L-m3.3_eL     </t>
  </si>
  <si>
    <t xml:space="preserve">wt_i-m3.3_eL    </t>
  </si>
  <si>
    <t xml:space="preserve">wt_L-m3.3_eL     </t>
  </si>
  <si>
    <t xml:space="preserve">m4_eL-m3.3_L    </t>
  </si>
  <si>
    <t xml:space="preserve">m4_i-m3.3_L     </t>
  </si>
  <si>
    <t xml:space="preserve">m4_L-m3.3_L     </t>
  </si>
  <si>
    <t xml:space="preserve">wt_i-m3.3_L     </t>
  </si>
  <si>
    <t xml:space="preserve">m4_i-m4_eL      </t>
  </si>
  <si>
    <t xml:space="preserve">m4_L-m4_eL       </t>
  </si>
  <si>
    <t xml:space="preserve">wt_i-m4_eL      </t>
  </si>
  <si>
    <t xml:space="preserve">wt_L-m4_eL       </t>
  </si>
  <si>
    <t xml:space="preserve">m4_L-m4_i        </t>
  </si>
  <si>
    <t xml:space="preserve">wt_i-m4_i       </t>
  </si>
  <si>
    <t xml:space="preserve">wt_L-m4_i        </t>
  </si>
  <si>
    <t xml:space="preserve">wt_i-m4_L       </t>
  </si>
  <si>
    <t xml:space="preserve">wt_L-m4_L        </t>
  </si>
  <si>
    <t xml:space="preserve">wt_L-wt_i        </t>
  </si>
  <si>
    <t>Bs_length</t>
  </si>
  <si>
    <t>median</t>
  </si>
  <si>
    <t>BS/mm_length</t>
  </si>
  <si>
    <t>wt_leaf7</t>
  </si>
  <si>
    <t>m3.1_11_leaf7</t>
  </si>
  <si>
    <t>m3.3_14_leaf7</t>
  </si>
  <si>
    <t>m4_19_leaf7</t>
  </si>
  <si>
    <t>average</t>
  </si>
  <si>
    <t>Bs/mm square</t>
  </si>
  <si>
    <t>Bs/5 mm square</t>
  </si>
  <si>
    <t>difference</t>
  </si>
  <si>
    <t>% increase</t>
  </si>
  <si>
    <t>Bs_number around vein</t>
  </si>
  <si>
    <t>vein number per leaf</t>
  </si>
  <si>
    <t>total per full leaf width, 1mm length</t>
  </si>
  <si>
    <t># BS per vein type full leaf width</t>
  </si>
  <si>
    <t xml:space="preserve"> m3.3_L    wt_L    m4_L  m3.1_L m3.1_eL m3.3_eL   m4_eL  m3.3_i    m4_i  m3.1_i    wt_i </t>
  </si>
  <si>
    <t xml:space="preserve">    "a"     "a"    "ab"    "ab"    "ab"    "ab"     "b"     "c"     "c"    "cd"     "d" </t>
  </si>
  <si>
    <t xml:space="preserve">lwr         </t>
  </si>
  <si>
    <t xml:space="preserve">m3.3_i-m3.1_eL  </t>
  </si>
  <si>
    <t xml:space="preserve">m3.3_i-m3.1_i    </t>
  </si>
  <si>
    <t xml:space="preserve">m3.3_i-m3.1_L   </t>
  </si>
  <si>
    <t xml:space="preserve">m3.3_i-m3.3_eL  </t>
  </si>
  <si>
    <t xml:space="preserve">m3.3_L-m3.3_i    </t>
  </si>
  <si>
    <t xml:space="preserve">m4_eL-m3.3_i     </t>
  </si>
  <si>
    <t xml:space="preserve">m4_i-m3.3_i     </t>
  </si>
  <si>
    <t xml:space="preserve">m4_L-m3.3_i      </t>
  </si>
  <si>
    <t xml:space="preserve">wt_i-m3.3_i     </t>
  </si>
  <si>
    <t xml:space="preserve">wt_L-m3.3_i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E+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Courier New"/>
      <family val="1"/>
    </font>
    <font>
      <sz val="16"/>
      <color theme="1"/>
      <name val="Courier New"/>
      <family val="1"/>
    </font>
    <font>
      <sz val="9"/>
      <color theme="1"/>
      <name val="Courier New"/>
      <family val="1"/>
    </font>
    <font>
      <sz val="11"/>
      <color theme="1"/>
      <name val="Calibri"/>
      <family val="2"/>
      <scheme val="minor"/>
    </font>
    <font>
      <sz val="8"/>
      <color rgb="FF000000"/>
      <name val="Arial"/>
      <family val="2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7.5"/>
      <color theme="1"/>
      <name val="Courier New"/>
      <family val="1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0" fillId="0" borderId="1" xfId="0" applyBorder="1"/>
    <xf numFmtId="164" fontId="0" fillId="0" borderId="1" xfId="0" applyNumberFormat="1" applyBorder="1"/>
    <xf numFmtId="49" fontId="0" fillId="0" borderId="0" xfId="0" applyNumberForma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/>
    <xf numFmtId="165" fontId="0" fillId="0" borderId="1" xfId="0" applyNumberFormat="1" applyBorder="1"/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/>
    <xf numFmtId="0" fontId="9" fillId="0" borderId="0" xfId="0" applyFont="1" applyAlignment="1">
      <alignment horizontal="center" vertical="center" readingOrder="1"/>
    </xf>
    <xf numFmtId="0" fontId="9" fillId="0" borderId="0" xfId="0" applyFont="1"/>
    <xf numFmtId="0" fontId="12" fillId="0" borderId="0" xfId="0" applyFont="1" applyAlignment="1">
      <alignment vertical="center"/>
    </xf>
    <xf numFmtId="0" fontId="0" fillId="2" borderId="0" xfId="0" applyFill="1"/>
    <xf numFmtId="0" fontId="10" fillId="0" borderId="0" xfId="0" applyFont="1" applyAlignment="1">
      <alignment horizontal="center" vertical="center" wrapText="1" readingOrder="1"/>
    </xf>
    <xf numFmtId="0" fontId="11" fillId="0" borderId="0" xfId="0" applyFont="1" applyAlignment="1">
      <alignment horizontal="center" vertical="center" wrapText="1" readingOrder="1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0" fillId="0" borderId="0" xfId="0" applyFont="1"/>
    <xf numFmtId="0" fontId="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D8446-888E-0043-A395-DBA133FC5B94}">
  <dimension ref="A1:L118"/>
  <sheetViews>
    <sheetView workbookViewId="0">
      <selection activeCell="B90" sqref="B90:C91"/>
    </sheetView>
  </sheetViews>
  <sheetFormatPr baseColWidth="10" defaultRowHeight="16" x14ac:dyDescent="0.2"/>
  <cols>
    <col min="1" max="1" width="20.33203125" customWidth="1"/>
    <col min="5" max="5" width="20.83203125" customWidth="1"/>
    <col min="10" max="10" width="14.6640625" customWidth="1"/>
  </cols>
  <sheetData>
    <row r="1" spans="1:12" x14ac:dyDescent="0.2">
      <c r="A1" s="5" t="s">
        <v>60</v>
      </c>
    </row>
    <row r="2" spans="1:12" x14ac:dyDescent="0.2">
      <c r="A2" s="5" t="s">
        <v>1</v>
      </c>
      <c r="B2" s="5" t="s">
        <v>68</v>
      </c>
      <c r="E2" s="5" t="s">
        <v>11</v>
      </c>
      <c r="J2" s="10"/>
    </row>
    <row r="3" spans="1:12" x14ac:dyDescent="0.2">
      <c r="A3" t="s">
        <v>110</v>
      </c>
      <c r="B3">
        <f>26+7</f>
        <v>33</v>
      </c>
      <c r="E3" s="6"/>
      <c r="F3" s="6" t="s">
        <v>12</v>
      </c>
      <c r="G3" s="6" t="s">
        <v>13</v>
      </c>
      <c r="H3" s="6" t="s">
        <v>14</v>
      </c>
      <c r="I3" s="6" t="s">
        <v>15</v>
      </c>
      <c r="J3" s="6" t="s">
        <v>16</v>
      </c>
      <c r="L3" s="18" t="s">
        <v>118</v>
      </c>
    </row>
    <row r="4" spans="1:12" x14ac:dyDescent="0.2">
      <c r="A4" t="s">
        <v>110</v>
      </c>
      <c r="B4">
        <v>34</v>
      </c>
      <c r="E4" s="6" t="s">
        <v>153</v>
      </c>
      <c r="F4" s="7">
        <v>4</v>
      </c>
      <c r="G4" s="7">
        <v>1214</v>
      </c>
      <c r="H4" s="7">
        <v>303.49</v>
      </c>
      <c r="I4" s="7">
        <v>403</v>
      </c>
      <c r="J4" s="17" t="s">
        <v>119</v>
      </c>
    </row>
    <row r="5" spans="1:12" x14ac:dyDescent="0.2">
      <c r="A5" t="s">
        <v>110</v>
      </c>
      <c r="B5">
        <v>35</v>
      </c>
      <c r="E5" s="6" t="s">
        <v>17</v>
      </c>
      <c r="F5" s="7">
        <v>16</v>
      </c>
      <c r="G5" s="7">
        <v>12</v>
      </c>
      <c r="H5" s="7">
        <v>0.75</v>
      </c>
      <c r="I5" s="7"/>
      <c r="J5" s="7"/>
    </row>
    <row r="6" spans="1:12" x14ac:dyDescent="0.2">
      <c r="A6" t="s">
        <v>110</v>
      </c>
      <c r="B6">
        <v>35</v>
      </c>
    </row>
    <row r="7" spans="1:12" x14ac:dyDescent="0.2">
      <c r="A7" t="s">
        <v>159</v>
      </c>
      <c r="B7">
        <v>18</v>
      </c>
      <c r="E7" s="5" t="s">
        <v>114</v>
      </c>
      <c r="H7" s="19"/>
    </row>
    <row r="8" spans="1:12" x14ac:dyDescent="0.2">
      <c r="A8" t="s">
        <v>159</v>
      </c>
      <c r="B8">
        <v>17</v>
      </c>
      <c r="E8" s="18" t="s">
        <v>120</v>
      </c>
      <c r="H8" s="19"/>
    </row>
    <row r="9" spans="1:12" x14ac:dyDescent="0.2">
      <c r="A9" t="s">
        <v>159</v>
      </c>
      <c r="B9">
        <v>17</v>
      </c>
      <c r="E9" s="18" t="s">
        <v>121</v>
      </c>
      <c r="H9" s="19"/>
    </row>
    <row r="10" spans="1:12" x14ac:dyDescent="0.2">
      <c r="A10" t="s">
        <v>159</v>
      </c>
      <c r="B10">
        <v>19</v>
      </c>
      <c r="E10" s="18" t="s">
        <v>122</v>
      </c>
      <c r="H10" s="19"/>
    </row>
    <row r="11" spans="1:12" x14ac:dyDescent="0.2">
      <c r="A11" t="s">
        <v>159</v>
      </c>
      <c r="B11">
        <v>18</v>
      </c>
      <c r="H11" s="19"/>
    </row>
    <row r="12" spans="1:12" x14ac:dyDescent="0.2">
      <c r="A12" t="s">
        <v>111</v>
      </c>
      <c r="B12">
        <v>15</v>
      </c>
      <c r="E12" s="18" t="s">
        <v>59</v>
      </c>
    </row>
    <row r="13" spans="1:12" x14ac:dyDescent="0.2">
      <c r="A13" t="s">
        <v>111</v>
      </c>
      <c r="B13">
        <v>17</v>
      </c>
      <c r="E13" s="18" t="s">
        <v>45</v>
      </c>
    </row>
    <row r="14" spans="1:12" x14ac:dyDescent="0.2">
      <c r="A14" t="s">
        <v>111</v>
      </c>
      <c r="B14">
        <v>17</v>
      </c>
      <c r="E14" s="18" t="s">
        <v>123</v>
      </c>
    </row>
    <row r="15" spans="1:12" x14ac:dyDescent="0.2">
      <c r="A15" t="s">
        <v>111</v>
      </c>
      <c r="B15">
        <v>17</v>
      </c>
      <c r="E15" s="18"/>
    </row>
    <row r="16" spans="1:12" x14ac:dyDescent="0.2">
      <c r="A16" t="s">
        <v>111</v>
      </c>
      <c r="B16">
        <v>17</v>
      </c>
      <c r="E16" s="18" t="s">
        <v>120</v>
      </c>
    </row>
    <row r="17" spans="1:12" x14ac:dyDescent="0.2">
      <c r="A17" t="s">
        <v>160</v>
      </c>
      <c r="B17">
        <v>18</v>
      </c>
      <c r="E17" s="18" t="s">
        <v>124</v>
      </c>
      <c r="F17" s="18" t="s">
        <v>43</v>
      </c>
      <c r="G17" s="18" t="s">
        <v>125</v>
      </c>
      <c r="H17" s="18" t="s">
        <v>78</v>
      </c>
      <c r="I17" s="18" t="s">
        <v>79</v>
      </c>
    </row>
    <row r="18" spans="1:12" x14ac:dyDescent="0.2">
      <c r="A18" t="s">
        <v>160</v>
      </c>
      <c r="B18">
        <v>16</v>
      </c>
      <c r="E18" s="18" t="s">
        <v>126</v>
      </c>
      <c r="F18" s="18">
        <v>-0.6</v>
      </c>
      <c r="G18" s="18">
        <v>-2.2815349999999999</v>
      </c>
      <c r="H18" s="18">
        <v>1.0815351</v>
      </c>
      <c r="I18" s="18">
        <v>0.80748540000000002</v>
      </c>
    </row>
    <row r="19" spans="1:12" x14ac:dyDescent="0.2">
      <c r="A19" t="s">
        <v>160</v>
      </c>
      <c r="B19">
        <v>18</v>
      </c>
      <c r="E19" s="18" t="s">
        <v>127</v>
      </c>
      <c r="F19" s="18">
        <v>16.45</v>
      </c>
      <c r="G19" s="18">
        <v>14.666463</v>
      </c>
      <c r="H19" s="18">
        <v>18.233537299999998</v>
      </c>
      <c r="I19" s="18">
        <v>0</v>
      </c>
    </row>
    <row r="20" spans="1:12" x14ac:dyDescent="0.2">
      <c r="A20" t="s">
        <v>160</v>
      </c>
      <c r="B20">
        <v>17</v>
      </c>
      <c r="E20" s="18" t="s">
        <v>128</v>
      </c>
      <c r="F20" s="18">
        <v>15.7</v>
      </c>
      <c r="G20" s="18">
        <v>13.475538</v>
      </c>
      <c r="H20" s="18">
        <v>17.9244618</v>
      </c>
      <c r="I20" s="18">
        <v>0</v>
      </c>
    </row>
    <row r="21" spans="1:12" x14ac:dyDescent="0.2">
      <c r="A21" t="s">
        <v>160</v>
      </c>
      <c r="B21">
        <v>17</v>
      </c>
      <c r="E21" s="18" t="s">
        <v>129</v>
      </c>
      <c r="F21" s="18">
        <v>-1.2</v>
      </c>
      <c r="G21" s="18">
        <v>-2.881535</v>
      </c>
      <c r="H21" s="18">
        <v>0.48153509999999999</v>
      </c>
      <c r="I21" s="18">
        <v>0.23405680000000001</v>
      </c>
    </row>
    <row r="22" spans="1:12" x14ac:dyDescent="0.2">
      <c r="A22" t="s">
        <v>112</v>
      </c>
      <c r="B22">
        <v>33</v>
      </c>
      <c r="E22" s="18" t="s">
        <v>130</v>
      </c>
      <c r="F22" s="18">
        <v>17.05</v>
      </c>
      <c r="G22" s="18">
        <v>15.266463</v>
      </c>
      <c r="H22" s="18">
        <v>18.8335373</v>
      </c>
      <c r="I22" s="18">
        <v>0</v>
      </c>
    </row>
    <row r="23" spans="1:12" x14ac:dyDescent="0.2">
      <c r="A23" t="s">
        <v>112</v>
      </c>
      <c r="B23">
        <v>34</v>
      </c>
      <c r="E23" s="18" t="s">
        <v>131</v>
      </c>
      <c r="F23" s="18">
        <v>16.3</v>
      </c>
      <c r="G23" s="18">
        <v>14.075538</v>
      </c>
      <c r="H23" s="18">
        <v>18.524461800000001</v>
      </c>
      <c r="I23" s="18">
        <v>0</v>
      </c>
    </row>
    <row r="24" spans="1:12" x14ac:dyDescent="0.2">
      <c r="E24" s="18" t="s">
        <v>132</v>
      </c>
      <c r="F24" s="18">
        <v>-0.6</v>
      </c>
      <c r="G24" s="18">
        <v>-2.2815349999999999</v>
      </c>
      <c r="H24" s="18">
        <v>1.0815351</v>
      </c>
      <c r="I24" s="18">
        <v>0.80748540000000002</v>
      </c>
    </row>
    <row r="25" spans="1:12" x14ac:dyDescent="0.2">
      <c r="E25" s="18" t="s">
        <v>133</v>
      </c>
      <c r="F25" s="18">
        <v>-0.75</v>
      </c>
      <c r="G25" s="18">
        <v>-3.0525370000000001</v>
      </c>
      <c r="H25" s="18">
        <v>1.5525367000000001</v>
      </c>
      <c r="I25" s="18">
        <v>0.8524775</v>
      </c>
    </row>
    <row r="26" spans="1:12" x14ac:dyDescent="0.2">
      <c r="E26" s="18" t="s">
        <v>116</v>
      </c>
      <c r="F26" s="18">
        <v>-17.649999999999999</v>
      </c>
      <c r="G26" s="18">
        <v>-19.433537000000001</v>
      </c>
      <c r="H26" s="18">
        <v>-15.8664627</v>
      </c>
      <c r="I26" s="18">
        <v>0</v>
      </c>
    </row>
    <row r="27" spans="1:12" x14ac:dyDescent="0.2">
      <c r="E27" s="18" t="s">
        <v>117</v>
      </c>
      <c r="F27" s="18">
        <v>-16.899999999999999</v>
      </c>
      <c r="G27" s="18">
        <v>-19.124462000000001</v>
      </c>
      <c r="H27" s="18">
        <v>-14.6755382</v>
      </c>
      <c r="I27" s="18">
        <v>0</v>
      </c>
      <c r="L27" s="22" t="s">
        <v>167</v>
      </c>
    </row>
    <row r="30" spans="1:12" x14ac:dyDescent="0.2">
      <c r="B30" s="26" t="s">
        <v>168</v>
      </c>
      <c r="C30" s="26"/>
    </row>
    <row r="31" spans="1:12" x14ac:dyDescent="0.2">
      <c r="A31" s="5" t="s">
        <v>1</v>
      </c>
      <c r="B31" s="26"/>
      <c r="C31" s="26"/>
      <c r="E31" s="5" t="s">
        <v>11</v>
      </c>
      <c r="J31" s="10"/>
    </row>
    <row r="32" spans="1:12" x14ac:dyDescent="0.2">
      <c r="A32" t="s">
        <v>110</v>
      </c>
      <c r="B32">
        <v>3</v>
      </c>
      <c r="E32" s="6"/>
      <c r="F32" s="6" t="s">
        <v>12</v>
      </c>
      <c r="G32" s="6" t="s">
        <v>13</v>
      </c>
      <c r="H32" s="6" t="s">
        <v>14</v>
      </c>
      <c r="I32" s="6" t="s">
        <v>15</v>
      </c>
      <c r="J32" s="6" t="s">
        <v>16</v>
      </c>
      <c r="L32" s="18" t="s">
        <v>118</v>
      </c>
    </row>
    <row r="33" spans="1:10" x14ac:dyDescent="0.2">
      <c r="A33" t="s">
        <v>110</v>
      </c>
      <c r="B33">
        <v>3</v>
      </c>
      <c r="E33" s="6" t="s">
        <v>154</v>
      </c>
      <c r="F33" s="7">
        <v>4</v>
      </c>
      <c r="G33" s="7">
        <v>754.1</v>
      </c>
      <c r="H33" s="7">
        <v>188.51</v>
      </c>
      <c r="I33" s="7">
        <v>178.5</v>
      </c>
      <c r="J33" s="17" t="s">
        <v>134</v>
      </c>
    </row>
    <row r="34" spans="1:10" x14ac:dyDescent="0.2">
      <c r="A34" t="s">
        <v>110</v>
      </c>
      <c r="B34">
        <v>4</v>
      </c>
      <c r="E34" s="6" t="s">
        <v>17</v>
      </c>
      <c r="F34" s="7">
        <v>16</v>
      </c>
      <c r="G34" s="7">
        <v>16.899999999999999</v>
      </c>
      <c r="H34" s="7">
        <v>1.06</v>
      </c>
      <c r="I34" s="7"/>
      <c r="J34" s="7"/>
    </row>
    <row r="35" spans="1:10" x14ac:dyDescent="0.2">
      <c r="A35" t="s">
        <v>110</v>
      </c>
      <c r="B35">
        <v>6</v>
      </c>
    </row>
    <row r="36" spans="1:10" x14ac:dyDescent="0.2">
      <c r="A36" t="s">
        <v>159</v>
      </c>
      <c r="B36">
        <v>15</v>
      </c>
      <c r="E36" s="5" t="s">
        <v>114</v>
      </c>
      <c r="H36" s="19"/>
    </row>
    <row r="37" spans="1:10" x14ac:dyDescent="0.2">
      <c r="A37" t="s">
        <v>159</v>
      </c>
      <c r="B37">
        <v>17</v>
      </c>
      <c r="E37" s="18" t="s">
        <v>135</v>
      </c>
      <c r="H37" s="19"/>
      <c r="I37" s="19"/>
    </row>
    <row r="38" spans="1:10" x14ac:dyDescent="0.2">
      <c r="A38" t="s">
        <v>159</v>
      </c>
      <c r="B38">
        <v>17</v>
      </c>
      <c r="E38" s="18" t="s">
        <v>136</v>
      </c>
      <c r="H38" s="19"/>
      <c r="I38" s="19"/>
    </row>
    <row r="39" spans="1:10" x14ac:dyDescent="0.2">
      <c r="A39" t="s">
        <v>159</v>
      </c>
      <c r="B39">
        <v>17</v>
      </c>
      <c r="E39" s="18" t="s">
        <v>137</v>
      </c>
      <c r="H39" s="19"/>
      <c r="I39" s="19"/>
    </row>
    <row r="40" spans="1:10" x14ac:dyDescent="0.2">
      <c r="A40" t="s">
        <v>159</v>
      </c>
      <c r="B40">
        <v>17</v>
      </c>
      <c r="H40" s="19"/>
      <c r="I40" s="19"/>
    </row>
    <row r="41" spans="1:10" x14ac:dyDescent="0.2">
      <c r="A41" t="s">
        <v>111</v>
      </c>
      <c r="B41">
        <v>16</v>
      </c>
      <c r="E41" s="18" t="s">
        <v>59</v>
      </c>
      <c r="I41" s="19"/>
    </row>
    <row r="42" spans="1:10" x14ac:dyDescent="0.2">
      <c r="A42" t="s">
        <v>111</v>
      </c>
      <c r="B42">
        <v>17</v>
      </c>
      <c r="E42" s="18" t="s">
        <v>45</v>
      </c>
    </row>
    <row r="43" spans="1:10" x14ac:dyDescent="0.2">
      <c r="A43" t="s">
        <v>111</v>
      </c>
      <c r="B43">
        <v>16</v>
      </c>
      <c r="E43" s="18" t="s">
        <v>138</v>
      </c>
    </row>
    <row r="44" spans="1:10" x14ac:dyDescent="0.2">
      <c r="A44" t="s">
        <v>111</v>
      </c>
      <c r="B44">
        <v>16</v>
      </c>
      <c r="E44" s="18"/>
    </row>
    <row r="45" spans="1:10" x14ac:dyDescent="0.2">
      <c r="A45" t="s">
        <v>111</v>
      </c>
      <c r="B45">
        <v>18</v>
      </c>
      <c r="E45" s="18" t="s">
        <v>135</v>
      </c>
    </row>
    <row r="46" spans="1:10" x14ac:dyDescent="0.2">
      <c r="A46" t="s">
        <v>160</v>
      </c>
      <c r="B46">
        <v>18</v>
      </c>
      <c r="E46" s="18" t="s">
        <v>115</v>
      </c>
      <c r="F46" s="18" t="s">
        <v>76</v>
      </c>
      <c r="G46" s="18" t="s">
        <v>89</v>
      </c>
      <c r="H46" s="18" t="s">
        <v>78</v>
      </c>
      <c r="I46" s="18" t="s">
        <v>79</v>
      </c>
    </row>
    <row r="47" spans="1:10" x14ac:dyDescent="0.2">
      <c r="A47" t="s">
        <v>160</v>
      </c>
      <c r="B47">
        <v>18</v>
      </c>
      <c r="E47" s="18" t="s">
        <v>139</v>
      </c>
      <c r="F47" s="18">
        <v>0.4</v>
      </c>
      <c r="G47" s="18">
        <v>-1.5913870000000001</v>
      </c>
      <c r="H47" s="18">
        <v>2.3913869999999999</v>
      </c>
      <c r="I47" s="18">
        <v>0.97050250000000005</v>
      </c>
    </row>
    <row r="48" spans="1:10" x14ac:dyDescent="0.2">
      <c r="A48" t="s">
        <v>160</v>
      </c>
      <c r="B48">
        <v>16</v>
      </c>
      <c r="E48" s="18" t="s">
        <v>140</v>
      </c>
      <c r="F48" s="18">
        <v>-12.6</v>
      </c>
      <c r="G48" s="18">
        <v>-14.712185</v>
      </c>
      <c r="H48" s="18">
        <v>-10.487814999999999</v>
      </c>
      <c r="I48" s="18">
        <v>0</v>
      </c>
    </row>
    <row r="49" spans="1:12" x14ac:dyDescent="0.2">
      <c r="A49" t="s">
        <v>160</v>
      </c>
      <c r="B49">
        <v>17</v>
      </c>
      <c r="E49" s="18" t="s">
        <v>141</v>
      </c>
      <c r="F49" s="18">
        <v>-14.1</v>
      </c>
      <c r="G49" s="18">
        <v>-16.734358</v>
      </c>
      <c r="H49" s="18">
        <v>-11.465642000000001</v>
      </c>
      <c r="I49" s="18">
        <v>0</v>
      </c>
    </row>
    <row r="50" spans="1:12" x14ac:dyDescent="0.2">
      <c r="A50" t="s">
        <v>160</v>
      </c>
      <c r="B50">
        <v>16</v>
      </c>
      <c r="E50" s="18" t="s">
        <v>142</v>
      </c>
      <c r="F50" s="18">
        <v>0</v>
      </c>
      <c r="G50" s="18">
        <v>-1.991387</v>
      </c>
      <c r="H50" s="18">
        <v>1.991387</v>
      </c>
      <c r="I50" s="18">
        <v>1</v>
      </c>
    </row>
    <row r="51" spans="1:12" x14ac:dyDescent="0.2">
      <c r="A51" t="s">
        <v>112</v>
      </c>
      <c r="B51">
        <v>3</v>
      </c>
      <c r="E51" s="18" t="s">
        <v>143</v>
      </c>
      <c r="F51" s="18">
        <v>-13</v>
      </c>
      <c r="G51" s="18">
        <v>-15.112185</v>
      </c>
      <c r="H51" s="18">
        <v>-10.887815</v>
      </c>
      <c r="I51" s="18">
        <v>0</v>
      </c>
    </row>
    <row r="52" spans="1:12" x14ac:dyDescent="0.2">
      <c r="A52" t="s">
        <v>112</v>
      </c>
      <c r="B52">
        <v>2</v>
      </c>
      <c r="E52" s="18" t="s">
        <v>144</v>
      </c>
      <c r="F52" s="18">
        <v>-14.5</v>
      </c>
      <c r="G52" s="18">
        <v>-17.134357999999999</v>
      </c>
      <c r="H52" s="18">
        <v>-11.865641999999999</v>
      </c>
      <c r="I52" s="18">
        <v>0</v>
      </c>
    </row>
    <row r="53" spans="1:12" x14ac:dyDescent="0.2">
      <c r="E53" s="18" t="s">
        <v>132</v>
      </c>
      <c r="F53" s="18">
        <v>-0.4</v>
      </c>
      <c r="G53" s="18">
        <v>-2.3913869999999999</v>
      </c>
      <c r="H53" s="18">
        <v>1.5913870000000001</v>
      </c>
      <c r="I53" s="18">
        <v>0.97050250000000005</v>
      </c>
    </row>
    <row r="54" spans="1:12" x14ac:dyDescent="0.2">
      <c r="E54" s="18" t="s">
        <v>133</v>
      </c>
      <c r="F54" s="18">
        <v>-1.5</v>
      </c>
      <c r="G54" s="18">
        <v>-4.22682</v>
      </c>
      <c r="H54" s="18">
        <v>1.22682</v>
      </c>
      <c r="I54" s="18">
        <v>0.46933239999999998</v>
      </c>
    </row>
    <row r="55" spans="1:12" x14ac:dyDescent="0.2">
      <c r="E55" s="18" t="s">
        <v>145</v>
      </c>
      <c r="F55" s="18">
        <v>12.6</v>
      </c>
      <c r="G55" s="18">
        <v>10.487814999999999</v>
      </c>
      <c r="H55" s="18">
        <v>14.712185</v>
      </c>
      <c r="I55" s="18">
        <v>0</v>
      </c>
    </row>
    <row r="56" spans="1:12" x14ac:dyDescent="0.2">
      <c r="E56" s="18" t="s">
        <v>146</v>
      </c>
      <c r="F56" s="18">
        <v>14.1</v>
      </c>
      <c r="G56" s="18">
        <v>11.465642000000001</v>
      </c>
      <c r="H56" s="18">
        <v>16.734358</v>
      </c>
      <c r="I56" s="18">
        <v>0</v>
      </c>
    </row>
    <row r="57" spans="1:12" x14ac:dyDescent="0.2">
      <c r="E57" s="18"/>
    </row>
    <row r="58" spans="1:12" x14ac:dyDescent="0.2">
      <c r="B58" s="23"/>
    </row>
    <row r="59" spans="1:12" x14ac:dyDescent="0.2">
      <c r="B59" s="27" t="s">
        <v>169</v>
      </c>
      <c r="C59" s="27"/>
    </row>
    <row r="60" spans="1:12" x14ac:dyDescent="0.2">
      <c r="A60" s="5" t="s">
        <v>1</v>
      </c>
      <c r="B60" s="27"/>
      <c r="C60" s="27"/>
      <c r="E60" s="5" t="s">
        <v>11</v>
      </c>
      <c r="J60" s="10"/>
    </row>
    <row r="61" spans="1:12" x14ac:dyDescent="0.2">
      <c r="A61" t="s">
        <v>110</v>
      </c>
      <c r="B61">
        <v>108</v>
      </c>
      <c r="E61" s="6"/>
      <c r="F61" s="6" t="s">
        <v>12</v>
      </c>
      <c r="G61" s="6" t="s">
        <v>13</v>
      </c>
      <c r="H61" s="6" t="s">
        <v>14</v>
      </c>
      <c r="I61" s="6" t="s">
        <v>15</v>
      </c>
      <c r="J61" s="6" t="s">
        <v>16</v>
      </c>
      <c r="L61" s="18" t="s">
        <v>118</v>
      </c>
    </row>
    <row r="62" spans="1:12" x14ac:dyDescent="0.2">
      <c r="A62" t="s">
        <v>110</v>
      </c>
      <c r="B62">
        <v>115</v>
      </c>
      <c r="E62" s="6" t="s">
        <v>155</v>
      </c>
      <c r="F62" s="7">
        <v>4</v>
      </c>
      <c r="G62" s="7">
        <v>7432</v>
      </c>
      <c r="H62" s="7">
        <v>1857.9</v>
      </c>
      <c r="I62" s="7">
        <v>37.22</v>
      </c>
      <c r="J62" s="17" t="s">
        <v>147</v>
      </c>
    </row>
    <row r="63" spans="1:12" x14ac:dyDescent="0.2">
      <c r="A63" t="s">
        <v>110</v>
      </c>
      <c r="B63">
        <v>121</v>
      </c>
      <c r="E63" s="6" t="s">
        <v>17</v>
      </c>
      <c r="F63" s="7">
        <v>16</v>
      </c>
      <c r="G63" s="7">
        <v>799</v>
      </c>
      <c r="H63" s="7">
        <v>49.9</v>
      </c>
      <c r="I63" s="7"/>
      <c r="J63" s="7"/>
    </row>
    <row r="64" spans="1:12" x14ac:dyDescent="0.2">
      <c r="A64" t="s">
        <v>110</v>
      </c>
      <c r="B64">
        <v>125</v>
      </c>
    </row>
    <row r="65" spans="1:9" x14ac:dyDescent="0.2">
      <c r="A65" t="s">
        <v>159</v>
      </c>
      <c r="B65">
        <v>155</v>
      </c>
      <c r="E65" s="5" t="s">
        <v>114</v>
      </c>
      <c r="H65" s="19"/>
    </row>
    <row r="66" spans="1:9" x14ac:dyDescent="0.2">
      <c r="A66" t="s">
        <v>159</v>
      </c>
      <c r="B66">
        <v>143</v>
      </c>
      <c r="E66" s="18" t="s">
        <v>148</v>
      </c>
      <c r="H66" s="19"/>
      <c r="I66" s="19"/>
    </row>
    <row r="67" spans="1:9" x14ac:dyDescent="0.2">
      <c r="A67" t="s">
        <v>159</v>
      </c>
      <c r="B67">
        <v>145</v>
      </c>
      <c r="E67" s="18" t="s">
        <v>136</v>
      </c>
      <c r="H67" s="19"/>
      <c r="I67" s="19"/>
    </row>
    <row r="68" spans="1:9" x14ac:dyDescent="0.2">
      <c r="A68" t="s">
        <v>159</v>
      </c>
      <c r="B68">
        <v>155</v>
      </c>
      <c r="E68" s="18" t="s">
        <v>149</v>
      </c>
      <c r="H68" s="19"/>
      <c r="I68" s="19"/>
    </row>
    <row r="69" spans="1:9" x14ac:dyDescent="0.2">
      <c r="A69" t="s">
        <v>159</v>
      </c>
      <c r="B69">
        <v>143</v>
      </c>
      <c r="H69" s="19"/>
      <c r="I69" s="19"/>
    </row>
    <row r="70" spans="1:9" x14ac:dyDescent="0.2">
      <c r="A70" t="s">
        <v>111</v>
      </c>
      <c r="B70">
        <v>139</v>
      </c>
      <c r="E70" s="18" t="s">
        <v>59</v>
      </c>
      <c r="I70" s="19"/>
    </row>
    <row r="71" spans="1:9" x14ac:dyDescent="0.2">
      <c r="A71" t="s">
        <v>111</v>
      </c>
      <c r="B71">
        <v>143</v>
      </c>
      <c r="E71" s="18" t="s">
        <v>45</v>
      </c>
    </row>
    <row r="72" spans="1:9" x14ac:dyDescent="0.2">
      <c r="A72" t="s">
        <v>111</v>
      </c>
      <c r="B72">
        <v>159</v>
      </c>
      <c r="E72" s="20"/>
      <c r="F72" s="21"/>
      <c r="G72" s="21"/>
      <c r="H72" s="21"/>
      <c r="I72" s="21"/>
    </row>
    <row r="73" spans="1:9" x14ac:dyDescent="0.2">
      <c r="A73" t="s">
        <v>111</v>
      </c>
      <c r="B73">
        <v>151</v>
      </c>
      <c r="E73" s="20" t="s">
        <v>150</v>
      </c>
      <c r="F73" s="21"/>
      <c r="G73" s="21"/>
      <c r="H73" s="21"/>
      <c r="I73" s="21"/>
    </row>
    <row r="74" spans="1:9" x14ac:dyDescent="0.2">
      <c r="A74" t="s">
        <v>111</v>
      </c>
      <c r="B74">
        <v>148</v>
      </c>
      <c r="E74" s="20"/>
      <c r="F74" s="21"/>
      <c r="G74" s="21"/>
      <c r="H74" s="21"/>
      <c r="I74" s="21"/>
    </row>
    <row r="75" spans="1:9" x14ac:dyDescent="0.2">
      <c r="A75" t="s">
        <v>160</v>
      </c>
      <c r="B75">
        <v>150</v>
      </c>
      <c r="E75" s="20" t="s">
        <v>148</v>
      </c>
      <c r="F75" s="21"/>
      <c r="G75" s="21"/>
      <c r="H75" s="21"/>
      <c r="I75" s="21"/>
    </row>
    <row r="76" spans="1:9" x14ac:dyDescent="0.2">
      <c r="A76" t="s">
        <v>160</v>
      </c>
      <c r="B76">
        <v>152</v>
      </c>
      <c r="E76" s="20" t="s">
        <v>124</v>
      </c>
      <c r="F76" s="20" t="s">
        <v>43</v>
      </c>
      <c r="G76" s="20" t="s">
        <v>89</v>
      </c>
      <c r="H76" s="20" t="s">
        <v>78</v>
      </c>
      <c r="I76" s="20" t="s">
        <v>79</v>
      </c>
    </row>
    <row r="77" spans="1:9" x14ac:dyDescent="0.2">
      <c r="A77" t="s">
        <v>160</v>
      </c>
      <c r="B77">
        <v>155</v>
      </c>
      <c r="E77" s="20" t="s">
        <v>139</v>
      </c>
      <c r="F77" s="20">
        <v>1.2</v>
      </c>
      <c r="G77" s="20">
        <v>-12.490449999999999</v>
      </c>
      <c r="H77" s="20">
        <v>14.890454</v>
      </c>
      <c r="I77" s="20">
        <v>0.99872890000000003</v>
      </c>
    </row>
    <row r="78" spans="1:9" x14ac:dyDescent="0.2">
      <c r="A78" t="s">
        <v>160</v>
      </c>
      <c r="B78">
        <v>146</v>
      </c>
      <c r="E78" s="20" t="s">
        <v>140</v>
      </c>
      <c r="F78" s="20">
        <v>-30.95</v>
      </c>
      <c r="G78" s="20">
        <v>-45.47092</v>
      </c>
      <c r="H78" s="20">
        <v>-16.429081</v>
      </c>
      <c r="I78" s="20">
        <v>5.9599999999999999E-5</v>
      </c>
    </row>
    <row r="79" spans="1:9" x14ac:dyDescent="0.2">
      <c r="A79" t="s">
        <v>160</v>
      </c>
      <c r="B79">
        <v>144</v>
      </c>
      <c r="E79" s="20" t="s">
        <v>141</v>
      </c>
      <c r="F79" s="20">
        <v>-55.2</v>
      </c>
      <c r="G79" s="20">
        <v>-73.310770000000005</v>
      </c>
      <c r="H79" s="20">
        <v>-37.089232000000003</v>
      </c>
      <c r="I79" s="20">
        <v>5.9999999999999997E-7</v>
      </c>
    </row>
    <row r="80" spans="1:9" x14ac:dyDescent="0.2">
      <c r="A80" t="s">
        <v>112</v>
      </c>
      <c r="B80">
        <v>102</v>
      </c>
      <c r="E80" s="20" t="s">
        <v>129</v>
      </c>
      <c r="F80" s="20">
        <v>-0.2</v>
      </c>
      <c r="G80" s="20">
        <v>-13.89045</v>
      </c>
      <c r="H80" s="20">
        <v>13.490454</v>
      </c>
      <c r="I80" s="20">
        <v>0.99999899999999997</v>
      </c>
    </row>
    <row r="81" spans="1:12" x14ac:dyDescent="0.2">
      <c r="A81" t="s">
        <v>112</v>
      </c>
      <c r="B81">
        <v>84</v>
      </c>
      <c r="E81" s="20" t="s">
        <v>143</v>
      </c>
      <c r="F81" s="20">
        <v>-32.15</v>
      </c>
      <c r="G81" s="20">
        <v>-46.670920000000002</v>
      </c>
      <c r="H81" s="20">
        <v>-17.629080999999999</v>
      </c>
      <c r="I81" s="20">
        <v>3.8000000000000002E-5</v>
      </c>
    </row>
    <row r="82" spans="1:12" x14ac:dyDescent="0.2">
      <c r="E82" s="20" t="s">
        <v>144</v>
      </c>
      <c r="F82" s="20">
        <v>-56.4</v>
      </c>
      <c r="G82" s="20">
        <v>-74.510769999999994</v>
      </c>
      <c r="H82" s="20">
        <v>-38.289231999999998</v>
      </c>
      <c r="I82" s="20">
        <v>4.9999999999999998E-7</v>
      </c>
    </row>
    <row r="83" spans="1:12" x14ac:dyDescent="0.2">
      <c r="E83" s="20" t="s">
        <v>132</v>
      </c>
      <c r="F83" s="20">
        <v>-1.4</v>
      </c>
      <c r="G83" s="20">
        <v>-15.090450000000001</v>
      </c>
      <c r="H83" s="20">
        <v>12.290454</v>
      </c>
      <c r="I83" s="20">
        <v>0.99768009999999996</v>
      </c>
    </row>
    <row r="84" spans="1:12" x14ac:dyDescent="0.2">
      <c r="E84" s="20" t="s">
        <v>113</v>
      </c>
      <c r="F84" s="20">
        <v>-24.25</v>
      </c>
      <c r="G84" s="20">
        <v>-42.996429999999997</v>
      </c>
      <c r="H84" s="20">
        <v>-5.5035740000000004</v>
      </c>
      <c r="I84" s="20">
        <v>8.4797999999999991E-3</v>
      </c>
    </row>
    <row r="85" spans="1:12" x14ac:dyDescent="0.2">
      <c r="E85" s="20" t="s">
        <v>145</v>
      </c>
      <c r="F85" s="20">
        <v>30.75</v>
      </c>
      <c r="G85" s="20">
        <v>16.22908</v>
      </c>
      <c r="H85" s="20">
        <v>45.270918999999999</v>
      </c>
      <c r="I85" s="20">
        <v>6.4300000000000004E-5</v>
      </c>
    </row>
    <row r="86" spans="1:12" x14ac:dyDescent="0.2">
      <c r="E86" s="20" t="s">
        <v>146</v>
      </c>
      <c r="F86" s="20">
        <v>55</v>
      </c>
      <c r="G86" s="20">
        <v>36.889229999999998</v>
      </c>
      <c r="H86" s="20">
        <v>73.110767999999993</v>
      </c>
      <c r="I86" s="20">
        <v>6.9999999999999997E-7</v>
      </c>
    </row>
    <row r="89" spans="1:12" x14ac:dyDescent="0.2">
      <c r="A89" s="5" t="s">
        <v>158</v>
      </c>
    </row>
    <row r="90" spans="1:12" x14ac:dyDescent="0.2">
      <c r="B90" s="28" t="s">
        <v>170</v>
      </c>
      <c r="C90" s="28"/>
    </row>
    <row r="91" spans="1:12" x14ac:dyDescent="0.2">
      <c r="A91" s="5" t="s">
        <v>1</v>
      </c>
      <c r="B91" s="28"/>
      <c r="C91" s="28"/>
      <c r="E91" s="5" t="s">
        <v>11</v>
      </c>
      <c r="J91" s="10"/>
    </row>
    <row r="92" spans="1:12" x14ac:dyDescent="0.2">
      <c r="A92" t="s">
        <v>110</v>
      </c>
      <c r="B92">
        <v>144</v>
      </c>
      <c r="E92" s="6"/>
      <c r="F92" s="6" t="s">
        <v>12</v>
      </c>
      <c r="G92" s="6" t="s">
        <v>13</v>
      </c>
      <c r="H92" s="6" t="s">
        <v>14</v>
      </c>
      <c r="I92" s="6" t="s">
        <v>15</v>
      </c>
      <c r="J92" s="6" t="s">
        <v>16</v>
      </c>
      <c r="L92" s="18" t="s">
        <v>118</v>
      </c>
    </row>
    <row r="93" spans="1:12" x14ac:dyDescent="0.2">
      <c r="A93" t="s">
        <v>110</v>
      </c>
      <c r="B93">
        <v>152</v>
      </c>
      <c r="E93" s="6" t="s">
        <v>152</v>
      </c>
      <c r="F93" s="7">
        <v>4</v>
      </c>
      <c r="G93" s="7">
        <v>6358</v>
      </c>
      <c r="H93" s="7">
        <v>1589.4</v>
      </c>
      <c r="I93" s="7">
        <v>26.69</v>
      </c>
      <c r="J93" s="17" t="s">
        <v>151</v>
      </c>
    </row>
    <row r="94" spans="1:12" x14ac:dyDescent="0.2">
      <c r="A94" t="s">
        <v>110</v>
      </c>
      <c r="B94">
        <v>160</v>
      </c>
      <c r="E94" s="6" t="s">
        <v>17</v>
      </c>
      <c r="F94" s="7">
        <v>16</v>
      </c>
      <c r="G94" s="7">
        <v>953</v>
      </c>
      <c r="H94" s="7">
        <v>59.5</v>
      </c>
      <c r="I94" s="7"/>
      <c r="J94" s="7"/>
    </row>
    <row r="95" spans="1:12" x14ac:dyDescent="0.2">
      <c r="A95" t="s">
        <v>110</v>
      </c>
      <c r="B95">
        <v>166</v>
      </c>
    </row>
    <row r="96" spans="1:12" x14ac:dyDescent="0.2">
      <c r="A96" t="s">
        <v>159</v>
      </c>
      <c r="B96">
        <v>188</v>
      </c>
      <c r="E96" s="5" t="s">
        <v>114</v>
      </c>
      <c r="H96" s="19"/>
    </row>
    <row r="97" spans="1:10" x14ac:dyDescent="0.2">
      <c r="A97" t="s">
        <v>159</v>
      </c>
      <c r="B97">
        <v>177</v>
      </c>
      <c r="E97" s="18" t="s">
        <v>156</v>
      </c>
      <c r="H97" s="19"/>
      <c r="I97" s="19"/>
      <c r="J97" s="19"/>
    </row>
    <row r="98" spans="1:10" x14ac:dyDescent="0.2">
      <c r="A98" t="s">
        <v>159</v>
      </c>
      <c r="B98">
        <v>179</v>
      </c>
      <c r="E98" s="18" t="s">
        <v>136</v>
      </c>
      <c r="H98" s="19"/>
      <c r="I98" s="19"/>
      <c r="J98" s="19"/>
    </row>
    <row r="99" spans="1:10" x14ac:dyDescent="0.2">
      <c r="A99" t="s">
        <v>159</v>
      </c>
      <c r="B99">
        <v>191</v>
      </c>
      <c r="E99" s="18" t="s">
        <v>149</v>
      </c>
      <c r="H99" s="19"/>
      <c r="I99" s="19"/>
      <c r="J99" s="19"/>
    </row>
    <row r="100" spans="1:10" x14ac:dyDescent="0.2">
      <c r="A100" t="s">
        <v>159</v>
      </c>
      <c r="B100">
        <v>178</v>
      </c>
      <c r="H100" s="19"/>
      <c r="I100" s="19"/>
      <c r="J100" s="19"/>
    </row>
    <row r="101" spans="1:10" x14ac:dyDescent="0.2">
      <c r="A101" t="s">
        <v>111</v>
      </c>
      <c r="B101">
        <v>170</v>
      </c>
      <c r="E101" s="18" t="s">
        <v>59</v>
      </c>
      <c r="I101" s="19"/>
      <c r="J101" s="19"/>
    </row>
    <row r="102" spans="1:10" x14ac:dyDescent="0.2">
      <c r="A102" t="s">
        <v>111</v>
      </c>
      <c r="B102">
        <v>177</v>
      </c>
      <c r="E102" s="18" t="s">
        <v>45</v>
      </c>
    </row>
    <row r="103" spans="1:10" x14ac:dyDescent="0.2">
      <c r="A103" t="s">
        <v>111</v>
      </c>
      <c r="B103">
        <v>192</v>
      </c>
      <c r="E103" s="18"/>
    </row>
    <row r="104" spans="1:10" x14ac:dyDescent="0.2">
      <c r="A104" t="s">
        <v>111</v>
      </c>
      <c r="B104">
        <v>184</v>
      </c>
      <c r="E104" s="18" t="s">
        <v>157</v>
      </c>
    </row>
    <row r="105" spans="1:10" x14ac:dyDescent="0.2">
      <c r="A105" t="s">
        <v>111</v>
      </c>
      <c r="B105">
        <v>183</v>
      </c>
      <c r="E105" s="18"/>
    </row>
    <row r="106" spans="1:10" x14ac:dyDescent="0.2">
      <c r="A106" t="s">
        <v>160</v>
      </c>
      <c r="B106">
        <v>186</v>
      </c>
      <c r="E106" s="18" t="s">
        <v>156</v>
      </c>
    </row>
    <row r="107" spans="1:10" x14ac:dyDescent="0.2">
      <c r="A107" t="s">
        <v>160</v>
      </c>
      <c r="B107">
        <v>186</v>
      </c>
      <c r="E107" s="18" t="s">
        <v>115</v>
      </c>
      <c r="F107" s="18" t="s">
        <v>43</v>
      </c>
      <c r="G107" s="18" t="s">
        <v>89</v>
      </c>
      <c r="H107" s="18" t="s">
        <v>78</v>
      </c>
      <c r="I107" s="18" t="s">
        <v>79</v>
      </c>
    </row>
    <row r="108" spans="1:10" x14ac:dyDescent="0.2">
      <c r="A108" t="s">
        <v>160</v>
      </c>
      <c r="B108">
        <v>189</v>
      </c>
      <c r="E108" s="18" t="s">
        <v>139</v>
      </c>
      <c r="F108" s="18">
        <v>1</v>
      </c>
      <c r="G108" s="18">
        <v>-13.951700000000001</v>
      </c>
      <c r="H108" s="18">
        <v>15.951696999999999</v>
      </c>
      <c r="I108" s="18">
        <v>0.99956149999999999</v>
      </c>
    </row>
    <row r="109" spans="1:10" x14ac:dyDescent="0.2">
      <c r="A109" t="s">
        <v>160</v>
      </c>
      <c r="B109">
        <v>180</v>
      </c>
      <c r="E109" s="18" t="s">
        <v>140</v>
      </c>
      <c r="F109" s="18">
        <v>-27.1</v>
      </c>
      <c r="G109" s="18">
        <v>-42.958669999999998</v>
      </c>
      <c r="H109" s="18">
        <v>-11.24133</v>
      </c>
      <c r="I109" s="18">
        <v>6.7449999999999997E-4</v>
      </c>
    </row>
    <row r="110" spans="1:10" x14ac:dyDescent="0.2">
      <c r="A110" t="s">
        <v>160</v>
      </c>
      <c r="B110">
        <v>177</v>
      </c>
      <c r="E110" s="18" t="s">
        <v>141</v>
      </c>
      <c r="F110" s="18">
        <v>-53.1</v>
      </c>
      <c r="G110" s="18">
        <v>-72.879239999999996</v>
      </c>
      <c r="H110" s="18">
        <v>-33.320763999999997</v>
      </c>
      <c r="I110" s="18">
        <v>3.4000000000000001E-6</v>
      </c>
    </row>
    <row r="111" spans="1:10" x14ac:dyDescent="0.2">
      <c r="A111" t="s">
        <v>112</v>
      </c>
      <c r="B111">
        <v>138</v>
      </c>
      <c r="E111" s="18" t="s">
        <v>129</v>
      </c>
      <c r="F111" s="18">
        <v>-1.4</v>
      </c>
      <c r="G111" s="18">
        <v>-16.351700000000001</v>
      </c>
      <c r="H111" s="18">
        <v>13.551697000000001</v>
      </c>
      <c r="I111" s="18">
        <v>0.99835430000000003</v>
      </c>
    </row>
    <row r="112" spans="1:10" x14ac:dyDescent="0.2">
      <c r="A112" t="s">
        <v>112</v>
      </c>
      <c r="B112">
        <v>121</v>
      </c>
      <c r="E112" s="18" t="s">
        <v>143</v>
      </c>
      <c r="F112" s="18">
        <v>-28.1</v>
      </c>
      <c r="G112" s="18">
        <v>-43.958669999999998</v>
      </c>
      <c r="H112" s="18">
        <v>-12.24133</v>
      </c>
      <c r="I112" s="18">
        <v>4.64E-4</v>
      </c>
    </row>
    <row r="113" spans="5:9" x14ac:dyDescent="0.2">
      <c r="E113" s="18" t="s">
        <v>144</v>
      </c>
      <c r="F113" s="18">
        <v>-54.1</v>
      </c>
      <c r="G113" s="18">
        <v>-73.879239999999996</v>
      </c>
      <c r="H113" s="18">
        <v>-34.320763999999997</v>
      </c>
      <c r="I113" s="18">
        <v>2.7E-6</v>
      </c>
    </row>
    <row r="114" spans="5:9" x14ac:dyDescent="0.2">
      <c r="E114" s="18" t="s">
        <v>132</v>
      </c>
      <c r="F114" s="18">
        <v>-2.4</v>
      </c>
      <c r="G114" s="18">
        <v>-17.351700000000001</v>
      </c>
      <c r="H114" s="18">
        <v>12.551697000000001</v>
      </c>
      <c r="I114" s="18">
        <v>0.98701989999999995</v>
      </c>
    </row>
    <row r="115" spans="5:9" x14ac:dyDescent="0.2">
      <c r="E115" s="18" t="s">
        <v>113</v>
      </c>
      <c r="F115" s="18">
        <v>-26</v>
      </c>
      <c r="G115" s="18">
        <v>-46.47345</v>
      </c>
      <c r="H115" s="18">
        <v>-5.5265459999999997</v>
      </c>
      <c r="I115" s="18">
        <v>9.8069999999999997E-3</v>
      </c>
    </row>
    <row r="116" spans="5:9" x14ac:dyDescent="0.2">
      <c r="E116" s="18" t="s">
        <v>145</v>
      </c>
      <c r="F116" s="18">
        <v>25.7</v>
      </c>
      <c r="G116" s="18">
        <v>9.8413299999999992</v>
      </c>
      <c r="H116" s="18">
        <v>41.558669999999999</v>
      </c>
      <c r="I116" s="18">
        <v>1.1456999999999999E-3</v>
      </c>
    </row>
    <row r="117" spans="5:9" x14ac:dyDescent="0.2">
      <c r="E117" s="18" t="s">
        <v>146</v>
      </c>
      <c r="F117" s="18">
        <v>51.7</v>
      </c>
      <c r="G117" s="18">
        <v>31.920760000000001</v>
      </c>
      <c r="H117" s="18">
        <v>71.479236</v>
      </c>
      <c r="I117" s="18">
        <v>4.7999999999999998E-6</v>
      </c>
    </row>
    <row r="118" spans="5:9" x14ac:dyDescent="0.2">
      <c r="E118" s="18"/>
    </row>
  </sheetData>
  <mergeCells count="3">
    <mergeCell ref="B30:C31"/>
    <mergeCell ref="B59:C60"/>
    <mergeCell ref="B90:C9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FCD0F-B04D-D14C-8033-0DE847A61672}">
  <dimension ref="A1:T343"/>
  <sheetViews>
    <sheetView tabSelected="1" topLeftCell="A144" workbookViewId="0">
      <selection activeCell="N346" sqref="N346"/>
    </sheetView>
  </sheetViews>
  <sheetFormatPr baseColWidth="10" defaultRowHeight="16" x14ac:dyDescent="0.2"/>
  <cols>
    <col min="7" max="7" width="11.83203125" customWidth="1"/>
    <col min="12" max="12" width="11.6640625" bestFit="1" customWidth="1"/>
    <col min="13" max="13" width="19.33203125" customWidth="1"/>
    <col min="15" max="15" width="15.83203125" customWidth="1"/>
  </cols>
  <sheetData>
    <row r="1" spans="1:13" x14ac:dyDescent="0.2">
      <c r="B1" s="29" t="s">
        <v>60</v>
      </c>
      <c r="C1" s="30"/>
      <c r="D1" s="30"/>
      <c r="E1" s="30"/>
      <c r="F1" s="30"/>
      <c r="G1" s="30"/>
      <c r="H1" s="30"/>
      <c r="I1" s="30"/>
      <c r="J1" s="30"/>
      <c r="K1" s="30"/>
      <c r="L1" s="31"/>
      <c r="M1" s="2"/>
    </row>
    <row r="2" spans="1:13" x14ac:dyDescent="0.2">
      <c r="A2">
        <v>1</v>
      </c>
      <c r="B2" s="9" t="s">
        <v>2</v>
      </c>
      <c r="C2" t="s">
        <v>1</v>
      </c>
      <c r="D2" t="s">
        <v>65</v>
      </c>
      <c r="G2" s="5" t="s">
        <v>11</v>
      </c>
      <c r="L2" s="10"/>
    </row>
    <row r="3" spans="1:13" x14ac:dyDescent="0.2">
      <c r="A3">
        <v>1</v>
      </c>
      <c r="B3" s="9">
        <v>1</v>
      </c>
      <c r="C3" t="s">
        <v>61</v>
      </c>
      <c r="D3">
        <v>6.1375136230882736</v>
      </c>
      <c r="G3" s="6"/>
      <c r="H3" s="6" t="s">
        <v>12</v>
      </c>
      <c r="I3" s="6" t="s">
        <v>13</v>
      </c>
      <c r="J3" s="6" t="s">
        <v>14</v>
      </c>
      <c r="K3" s="6" t="s">
        <v>15</v>
      </c>
      <c r="L3" s="6" t="s">
        <v>16</v>
      </c>
    </row>
    <row r="4" spans="1:13" x14ac:dyDescent="0.2">
      <c r="B4" s="9">
        <v>1</v>
      </c>
      <c r="C4" t="s">
        <v>61</v>
      </c>
      <c r="D4">
        <v>5.9861945967369055</v>
      </c>
      <c r="G4" s="6" t="s">
        <v>18</v>
      </c>
      <c r="H4" s="7">
        <v>3</v>
      </c>
      <c r="I4" s="7">
        <v>0.3659</v>
      </c>
      <c r="J4" s="7">
        <v>0.12198000000000001</v>
      </c>
      <c r="K4" s="7">
        <v>2.4990000000000001</v>
      </c>
      <c r="L4" s="7">
        <v>9.6600000000000005E-2</v>
      </c>
    </row>
    <row r="5" spans="1:13" x14ac:dyDescent="0.2">
      <c r="B5" s="9">
        <v>1</v>
      </c>
      <c r="C5" t="s">
        <v>61</v>
      </c>
      <c r="D5">
        <v>6.1127199949947615</v>
      </c>
      <c r="G5" s="6" t="s">
        <v>17</v>
      </c>
      <c r="H5" s="7">
        <v>16</v>
      </c>
      <c r="I5" s="7">
        <v>0.78090000000000004</v>
      </c>
      <c r="J5" s="7">
        <v>4.8809999999999999E-2</v>
      </c>
      <c r="K5" s="7"/>
      <c r="L5" s="7"/>
    </row>
    <row r="6" spans="1:13" x14ac:dyDescent="0.2">
      <c r="B6" s="9">
        <v>1</v>
      </c>
      <c r="C6" t="s">
        <v>61</v>
      </c>
      <c r="D6">
        <v>5.9389642166925416</v>
      </c>
      <c r="L6" s="10"/>
    </row>
    <row r="7" spans="1:13" x14ac:dyDescent="0.2">
      <c r="B7" s="9">
        <v>1</v>
      </c>
      <c r="C7" t="s">
        <v>61</v>
      </c>
      <c r="D7">
        <v>5.6679442519385903</v>
      </c>
      <c r="L7" s="10"/>
    </row>
    <row r="8" spans="1:13" x14ac:dyDescent="0.2">
      <c r="B8" s="9">
        <v>2</v>
      </c>
      <c r="C8" t="s">
        <v>62</v>
      </c>
      <c r="D8">
        <v>5.8146760971021836</v>
      </c>
      <c r="L8" s="10"/>
    </row>
    <row r="9" spans="1:13" x14ac:dyDescent="0.2">
      <c r="B9" s="9">
        <v>2</v>
      </c>
      <c r="C9" t="s">
        <v>62</v>
      </c>
      <c r="D9">
        <v>5.8914413558563137</v>
      </c>
      <c r="G9" t="s">
        <v>59</v>
      </c>
      <c r="L9" s="10"/>
    </row>
    <row r="10" spans="1:13" x14ac:dyDescent="0.2">
      <c r="B10" s="9">
        <v>2</v>
      </c>
      <c r="C10" t="s">
        <v>62</v>
      </c>
      <c r="D10">
        <v>6.3081930811738278</v>
      </c>
      <c r="G10" t="s">
        <v>45</v>
      </c>
      <c r="L10" s="10"/>
    </row>
    <row r="11" spans="1:13" x14ac:dyDescent="0.2">
      <c r="B11" s="9">
        <v>2</v>
      </c>
      <c r="C11" t="s">
        <v>62</v>
      </c>
      <c r="D11">
        <v>6.5535094042859949</v>
      </c>
      <c r="L11" s="10"/>
    </row>
    <row r="12" spans="1:13" x14ac:dyDescent="0.2">
      <c r="B12" s="9">
        <v>2</v>
      </c>
      <c r="C12" t="s">
        <v>62</v>
      </c>
      <c r="D12">
        <v>5.8822355061717131</v>
      </c>
      <c r="G12" t="s">
        <v>46</v>
      </c>
      <c r="L12" s="10"/>
    </row>
    <row r="13" spans="1:13" x14ac:dyDescent="0.2">
      <c r="B13" s="9">
        <v>2</v>
      </c>
      <c r="C13" t="s">
        <v>63</v>
      </c>
      <c r="D13">
        <v>5.8251111007553584</v>
      </c>
      <c r="L13" s="10"/>
    </row>
    <row r="14" spans="1:13" x14ac:dyDescent="0.2">
      <c r="B14" s="9">
        <v>2</v>
      </c>
      <c r="C14" t="s">
        <v>63</v>
      </c>
      <c r="D14">
        <v>5.8428175836939351</v>
      </c>
      <c r="G14" t="s">
        <v>47</v>
      </c>
      <c r="L14" s="10"/>
    </row>
    <row r="15" spans="1:13" x14ac:dyDescent="0.2">
      <c r="B15" s="9">
        <v>2</v>
      </c>
      <c r="C15" t="s">
        <v>63</v>
      </c>
      <c r="D15">
        <v>5.7372625816429847</v>
      </c>
      <c r="L15" s="10"/>
    </row>
    <row r="16" spans="1:13" x14ac:dyDescent="0.2">
      <c r="B16" s="9">
        <v>2</v>
      </c>
      <c r="C16" t="s">
        <v>63</v>
      </c>
      <c r="D16">
        <v>5.7048511369432733</v>
      </c>
      <c r="G16" t="s">
        <v>48</v>
      </c>
      <c r="H16" t="s">
        <v>49</v>
      </c>
      <c r="I16" t="s">
        <v>58</v>
      </c>
      <c r="J16" t="s">
        <v>57</v>
      </c>
      <c r="K16" t="s">
        <v>50</v>
      </c>
      <c r="L16" s="10"/>
    </row>
    <row r="17" spans="2:12" x14ac:dyDescent="0.2">
      <c r="B17" s="9">
        <v>2</v>
      </c>
      <c r="C17" t="s">
        <v>63</v>
      </c>
      <c r="D17">
        <v>5.9106227862031027</v>
      </c>
      <c r="G17" t="s">
        <v>51</v>
      </c>
      <c r="H17">
        <v>-0.28587780000000002</v>
      </c>
      <c r="I17">
        <v>-0.68564060000000004</v>
      </c>
      <c r="J17">
        <v>0.11388504000000001</v>
      </c>
      <c r="K17">
        <v>0.21281839999999999</v>
      </c>
      <c r="L17" s="10"/>
    </row>
    <row r="18" spans="2:12" x14ac:dyDescent="0.2">
      <c r="B18" s="9">
        <v>2</v>
      </c>
      <c r="C18" t="s">
        <v>64</v>
      </c>
      <c r="D18">
        <v>5.8397843484435805</v>
      </c>
      <c r="G18" t="s">
        <v>52</v>
      </c>
      <c r="H18">
        <v>-0.34234320000000001</v>
      </c>
      <c r="I18">
        <v>-0.74210600000000004</v>
      </c>
      <c r="J18">
        <v>5.7419640000000001E-2</v>
      </c>
      <c r="K18">
        <v>0.10724690000000001</v>
      </c>
      <c r="L18" s="10"/>
    </row>
    <row r="19" spans="2:12" x14ac:dyDescent="0.2">
      <c r="B19" s="9">
        <v>2</v>
      </c>
      <c r="C19" t="s">
        <v>64</v>
      </c>
      <c r="D19">
        <v>5.672235541471605</v>
      </c>
      <c r="G19" t="s">
        <v>53</v>
      </c>
      <c r="H19">
        <v>-0.1213436</v>
      </c>
      <c r="I19">
        <v>-0.52110639999999997</v>
      </c>
      <c r="J19">
        <v>0.27841924000000001</v>
      </c>
      <c r="K19">
        <v>0.82087399999999999</v>
      </c>
      <c r="L19" s="10"/>
    </row>
    <row r="20" spans="2:12" x14ac:dyDescent="0.2">
      <c r="B20" s="9">
        <v>2</v>
      </c>
      <c r="C20" t="s">
        <v>64</v>
      </c>
      <c r="D20">
        <v>6.0254181224630905</v>
      </c>
      <c r="G20" t="s">
        <v>54</v>
      </c>
      <c r="H20">
        <v>-5.6465399999999999E-2</v>
      </c>
      <c r="I20">
        <v>-0.45622819999999997</v>
      </c>
      <c r="J20">
        <v>0.34329744000000001</v>
      </c>
      <c r="K20">
        <v>0.97692400000000001</v>
      </c>
      <c r="L20" s="10"/>
    </row>
    <row r="21" spans="2:12" x14ac:dyDescent="0.2">
      <c r="B21" s="9">
        <v>2</v>
      </c>
      <c r="C21" t="s">
        <v>64</v>
      </c>
      <c r="D21">
        <v>5.7691962526719927</v>
      </c>
      <c r="G21" t="s">
        <v>55</v>
      </c>
      <c r="H21">
        <v>0.16453419999999999</v>
      </c>
      <c r="I21">
        <v>-0.23522860000000001</v>
      </c>
      <c r="J21">
        <v>0.56429704000000003</v>
      </c>
      <c r="K21">
        <v>0.64894160000000001</v>
      </c>
      <c r="L21" s="10"/>
    </row>
    <row r="22" spans="2:12" x14ac:dyDescent="0.2">
      <c r="B22" s="9">
        <v>2</v>
      </c>
      <c r="C22" t="s">
        <v>64</v>
      </c>
      <c r="D22">
        <v>5.4317046427314377</v>
      </c>
      <c r="G22" t="s">
        <v>56</v>
      </c>
      <c r="H22">
        <v>0.22099959999999999</v>
      </c>
      <c r="I22">
        <v>-0.17876320000000001</v>
      </c>
      <c r="J22">
        <v>0.62076244000000003</v>
      </c>
      <c r="K22">
        <v>0.4158905</v>
      </c>
      <c r="L22" s="10"/>
    </row>
    <row r="23" spans="2:12" x14ac:dyDescent="0.2">
      <c r="B23" s="9"/>
      <c r="L23" s="10"/>
    </row>
    <row r="24" spans="2:12" x14ac:dyDescent="0.2">
      <c r="B24" s="9"/>
      <c r="L24" s="10"/>
    </row>
    <row r="25" spans="2:12" x14ac:dyDescent="0.2">
      <c r="B25" s="9"/>
      <c r="L25" s="10"/>
    </row>
    <row r="26" spans="2:12" x14ac:dyDescent="0.2">
      <c r="B26" s="11"/>
      <c r="C26" s="12"/>
      <c r="D26" s="12"/>
      <c r="E26" s="12"/>
      <c r="F26" s="12"/>
      <c r="G26" s="12"/>
      <c r="H26" s="12"/>
      <c r="I26" s="12"/>
      <c r="J26" s="12"/>
      <c r="K26" s="12"/>
      <c r="L26" s="13"/>
    </row>
    <row r="30" spans="2:12" x14ac:dyDescent="0.2">
      <c r="B30" s="29" t="s">
        <v>66</v>
      </c>
      <c r="C30" s="30"/>
      <c r="D30" s="30"/>
      <c r="E30" s="30"/>
      <c r="F30" s="30"/>
      <c r="G30" s="30"/>
      <c r="H30" s="30"/>
      <c r="I30" s="30"/>
      <c r="J30" s="30"/>
      <c r="K30" s="30"/>
      <c r="L30" s="31"/>
    </row>
    <row r="31" spans="2:12" x14ac:dyDescent="0.2">
      <c r="G31" s="5" t="s">
        <v>11</v>
      </c>
      <c r="L31" s="10"/>
    </row>
    <row r="32" spans="2:12" x14ac:dyDescent="0.2">
      <c r="B32" s="5" t="s">
        <v>1</v>
      </c>
      <c r="C32" s="5" t="s">
        <v>68</v>
      </c>
      <c r="G32" s="6"/>
      <c r="H32" s="6" t="s">
        <v>12</v>
      </c>
      <c r="I32" s="6" t="s">
        <v>13</v>
      </c>
      <c r="J32" s="6" t="s">
        <v>14</v>
      </c>
      <c r="K32" s="6" t="s">
        <v>15</v>
      </c>
      <c r="L32" s="6" t="s">
        <v>16</v>
      </c>
    </row>
    <row r="33" spans="2:14" x14ac:dyDescent="0.2">
      <c r="B33" t="s">
        <v>61</v>
      </c>
      <c r="C33">
        <v>7</v>
      </c>
      <c r="G33" s="6" t="s">
        <v>67</v>
      </c>
      <c r="H33" s="7">
        <v>3</v>
      </c>
      <c r="I33" s="7">
        <v>94.15</v>
      </c>
      <c r="J33" s="7">
        <v>31.382999999999999</v>
      </c>
      <c r="K33" s="7">
        <v>66.069999999999993</v>
      </c>
      <c r="L33" s="17">
        <v>3.1300000000000002E-9</v>
      </c>
    </row>
    <row r="34" spans="2:14" x14ac:dyDescent="0.2">
      <c r="B34" t="s">
        <v>61</v>
      </c>
      <c r="C34">
        <v>7</v>
      </c>
      <c r="G34" s="6" t="s">
        <v>17</v>
      </c>
      <c r="H34" s="7">
        <v>16</v>
      </c>
      <c r="I34" s="7">
        <v>7.6</v>
      </c>
      <c r="J34" s="7">
        <v>0.47499999999999998</v>
      </c>
      <c r="K34" s="7"/>
      <c r="L34" s="7"/>
    </row>
    <row r="35" spans="2:14" x14ac:dyDescent="0.2">
      <c r="B35" t="s">
        <v>61</v>
      </c>
      <c r="C35">
        <v>7</v>
      </c>
    </row>
    <row r="36" spans="2:14" ht="22" x14ac:dyDescent="0.2">
      <c r="B36" t="s">
        <v>61</v>
      </c>
      <c r="C36">
        <v>7</v>
      </c>
      <c r="G36" s="18" t="s">
        <v>71</v>
      </c>
      <c r="N36" s="15"/>
    </row>
    <row r="37" spans="2:14" ht="22" x14ac:dyDescent="0.2">
      <c r="B37" t="s">
        <v>61</v>
      </c>
      <c r="C37">
        <v>7</v>
      </c>
      <c r="G37" s="18" t="s">
        <v>96</v>
      </c>
      <c r="H37" s="18" t="s">
        <v>97</v>
      </c>
      <c r="I37" s="18" t="s">
        <v>98</v>
      </c>
      <c r="J37" s="18" t="s">
        <v>99</v>
      </c>
      <c r="N37" s="15"/>
    </row>
    <row r="38" spans="2:14" ht="22" x14ac:dyDescent="0.3">
      <c r="B38" t="s">
        <v>62</v>
      </c>
      <c r="C38">
        <v>13</v>
      </c>
      <c r="G38" s="18" t="s">
        <v>100</v>
      </c>
      <c r="H38" s="18" t="s">
        <v>101</v>
      </c>
      <c r="I38" s="18" t="s">
        <v>101</v>
      </c>
      <c r="J38" s="18" t="s">
        <v>102</v>
      </c>
      <c r="N38" s="16"/>
    </row>
    <row r="39" spans="2:14" x14ac:dyDescent="0.2">
      <c r="B39" t="s">
        <v>62</v>
      </c>
      <c r="C39">
        <v>11</v>
      </c>
      <c r="G39" s="18"/>
    </row>
    <row r="40" spans="2:14" x14ac:dyDescent="0.2">
      <c r="B40" t="s">
        <v>62</v>
      </c>
      <c r="C40">
        <v>12</v>
      </c>
      <c r="G40" s="18" t="s">
        <v>45</v>
      </c>
    </row>
    <row r="41" spans="2:14" x14ac:dyDescent="0.2">
      <c r="B41" t="s">
        <v>62</v>
      </c>
      <c r="C41">
        <v>11</v>
      </c>
      <c r="G41" s="18"/>
    </row>
    <row r="42" spans="2:14" x14ac:dyDescent="0.2">
      <c r="B42" t="s">
        <v>62</v>
      </c>
      <c r="C42">
        <v>13</v>
      </c>
      <c r="G42" s="18" t="s">
        <v>73</v>
      </c>
    </row>
    <row r="43" spans="2:14" x14ac:dyDescent="0.2">
      <c r="B43" t="s">
        <v>63</v>
      </c>
      <c r="C43">
        <v>12</v>
      </c>
      <c r="G43" s="18"/>
    </row>
    <row r="44" spans="2:14" x14ac:dyDescent="0.2">
      <c r="B44" t="s">
        <v>63</v>
      </c>
      <c r="C44">
        <v>12</v>
      </c>
      <c r="G44" s="18" t="s">
        <v>74</v>
      </c>
    </row>
    <row r="45" spans="2:14" x14ac:dyDescent="0.2">
      <c r="B45" t="s">
        <v>63</v>
      </c>
      <c r="C45">
        <v>11</v>
      </c>
      <c r="G45" s="18" t="s">
        <v>75</v>
      </c>
      <c r="H45" s="18" t="s">
        <v>76</v>
      </c>
      <c r="I45" s="18" t="s">
        <v>77</v>
      </c>
      <c r="J45" s="18" t="s">
        <v>78</v>
      </c>
      <c r="K45" s="18" t="s">
        <v>79</v>
      </c>
    </row>
    <row r="46" spans="2:14" x14ac:dyDescent="0.2">
      <c r="B46" t="s">
        <v>63</v>
      </c>
      <c r="C46">
        <v>12</v>
      </c>
      <c r="G46" s="18" t="s">
        <v>80</v>
      </c>
      <c r="H46" s="18">
        <v>-0.2</v>
      </c>
      <c r="I46" s="18">
        <v>-1.4470896</v>
      </c>
      <c r="J46" s="18">
        <v>1.0470900000000001</v>
      </c>
      <c r="K46" s="18">
        <v>0.96690659999999995</v>
      </c>
    </row>
    <row r="47" spans="2:14" x14ac:dyDescent="0.2">
      <c r="B47" t="s">
        <v>63</v>
      </c>
      <c r="C47">
        <v>12</v>
      </c>
      <c r="G47" s="18" t="s">
        <v>81</v>
      </c>
      <c r="H47" s="18">
        <v>0.2</v>
      </c>
      <c r="I47" s="18">
        <v>-1.0470896000000001</v>
      </c>
      <c r="J47" s="18">
        <v>1.44709</v>
      </c>
      <c r="K47" s="18">
        <v>0.96690659999999995</v>
      </c>
    </row>
    <row r="48" spans="2:14" x14ac:dyDescent="0.2">
      <c r="B48" t="s">
        <v>64</v>
      </c>
      <c r="C48">
        <v>12</v>
      </c>
      <c r="G48" s="18" t="s">
        <v>82</v>
      </c>
      <c r="H48" s="18">
        <v>-5</v>
      </c>
      <c r="I48" s="18">
        <v>-6.2470895999999998</v>
      </c>
      <c r="J48" s="18">
        <v>-3.75291</v>
      </c>
      <c r="K48" s="18">
        <v>0</v>
      </c>
    </row>
    <row r="49" spans="2:14" x14ac:dyDescent="0.2">
      <c r="B49" t="s">
        <v>64</v>
      </c>
      <c r="C49">
        <v>13</v>
      </c>
      <c r="G49" s="18" t="s">
        <v>83</v>
      </c>
      <c r="H49" s="18">
        <v>0.4</v>
      </c>
      <c r="I49" s="18">
        <v>-0.8470896</v>
      </c>
      <c r="J49" s="18">
        <v>1.6470899999999999</v>
      </c>
      <c r="K49" s="18">
        <v>0.79587339999999995</v>
      </c>
    </row>
    <row r="50" spans="2:14" x14ac:dyDescent="0.2">
      <c r="B50" t="s">
        <v>64</v>
      </c>
      <c r="C50">
        <v>13</v>
      </c>
      <c r="G50" s="18" t="s">
        <v>84</v>
      </c>
      <c r="H50" s="18">
        <v>-4.8</v>
      </c>
      <c r="I50" s="18">
        <v>-6.0470895999999996</v>
      </c>
      <c r="J50" s="18">
        <v>-3.5529099999999998</v>
      </c>
      <c r="K50" s="18">
        <v>0</v>
      </c>
    </row>
    <row r="51" spans="2:14" x14ac:dyDescent="0.2">
      <c r="B51" t="s">
        <v>64</v>
      </c>
      <c r="C51">
        <v>11</v>
      </c>
      <c r="G51" s="18" t="s">
        <v>85</v>
      </c>
      <c r="H51" s="18">
        <v>-5.2</v>
      </c>
      <c r="I51" s="18">
        <v>-6.4470896</v>
      </c>
      <c r="J51" s="18">
        <v>-3.9529100000000001</v>
      </c>
      <c r="K51" s="18">
        <v>0</v>
      </c>
    </row>
    <row r="52" spans="2:14" x14ac:dyDescent="0.2">
      <c r="B52" t="s">
        <v>64</v>
      </c>
      <c r="C52">
        <v>12</v>
      </c>
    </row>
    <row r="56" spans="2:14" x14ac:dyDescent="0.2">
      <c r="B56" s="5" t="s">
        <v>1</v>
      </c>
      <c r="C56" s="5" t="s">
        <v>69</v>
      </c>
      <c r="G56" s="5" t="s">
        <v>11</v>
      </c>
      <c r="L56" s="10"/>
    </row>
    <row r="57" spans="2:14" x14ac:dyDescent="0.2">
      <c r="B57" t="s">
        <v>61</v>
      </c>
      <c r="C57">
        <v>21</v>
      </c>
      <c r="G57" s="6"/>
      <c r="H57" s="6" t="s">
        <v>12</v>
      </c>
      <c r="I57" s="6" t="s">
        <v>13</v>
      </c>
      <c r="J57" s="6" t="s">
        <v>14</v>
      </c>
      <c r="K57" s="6" t="s">
        <v>15</v>
      </c>
      <c r="L57" s="6" t="s">
        <v>16</v>
      </c>
    </row>
    <row r="58" spans="2:14" x14ac:dyDescent="0.2">
      <c r="B58" t="s">
        <v>61</v>
      </c>
      <c r="C58">
        <v>22</v>
      </c>
      <c r="G58" s="6" t="s">
        <v>70</v>
      </c>
      <c r="H58" s="7">
        <v>3</v>
      </c>
      <c r="I58" s="7">
        <v>179.3</v>
      </c>
      <c r="J58" s="7">
        <v>59.78</v>
      </c>
      <c r="K58" s="7">
        <v>14.58</v>
      </c>
      <c r="L58" s="17">
        <v>7.7100000000000004E-5</v>
      </c>
    </row>
    <row r="59" spans="2:14" x14ac:dyDescent="0.2">
      <c r="B59" t="s">
        <v>61</v>
      </c>
      <c r="C59">
        <v>27</v>
      </c>
      <c r="G59" s="6" t="s">
        <v>17</v>
      </c>
      <c r="H59" s="7">
        <v>16</v>
      </c>
      <c r="I59" s="7">
        <v>65.599999999999994</v>
      </c>
      <c r="J59" s="7">
        <v>4.0999999999999996</v>
      </c>
      <c r="K59" s="7"/>
      <c r="L59" s="7"/>
    </row>
    <row r="60" spans="2:14" x14ac:dyDescent="0.2">
      <c r="B60" t="s">
        <v>61</v>
      </c>
      <c r="C60">
        <v>27</v>
      </c>
      <c r="N60" s="14"/>
    </row>
    <row r="61" spans="2:14" x14ac:dyDescent="0.2">
      <c r="B61" t="s">
        <v>61</v>
      </c>
      <c r="C61">
        <v>30</v>
      </c>
      <c r="G61" s="18" t="s">
        <v>88</v>
      </c>
      <c r="N61" s="14"/>
    </row>
    <row r="62" spans="2:14" x14ac:dyDescent="0.2">
      <c r="B62" t="s">
        <v>62</v>
      </c>
      <c r="C62">
        <v>19</v>
      </c>
      <c r="G62" s="18" t="s">
        <v>103</v>
      </c>
      <c r="H62" s="18" t="s">
        <v>104</v>
      </c>
      <c r="I62" s="18" t="s">
        <v>105</v>
      </c>
      <c r="J62" s="18" t="s">
        <v>106</v>
      </c>
      <c r="N62" s="14"/>
    </row>
    <row r="63" spans="2:14" x14ac:dyDescent="0.2">
      <c r="B63" t="s">
        <v>62</v>
      </c>
      <c r="C63">
        <v>21</v>
      </c>
      <c r="G63" s="18" t="s">
        <v>100</v>
      </c>
      <c r="H63" s="18" t="s">
        <v>107</v>
      </c>
      <c r="I63" s="18" t="s">
        <v>108</v>
      </c>
      <c r="J63" s="18" t="s">
        <v>109</v>
      </c>
    </row>
    <row r="64" spans="2:14" x14ac:dyDescent="0.2">
      <c r="B64" t="s">
        <v>62</v>
      </c>
      <c r="C64">
        <v>21</v>
      </c>
      <c r="G64" s="18" t="s">
        <v>86</v>
      </c>
    </row>
    <row r="65" spans="2:11" x14ac:dyDescent="0.2">
      <c r="B65" t="s">
        <v>62</v>
      </c>
      <c r="C65">
        <v>21</v>
      </c>
      <c r="G65" s="18" t="s">
        <v>72</v>
      </c>
    </row>
    <row r="66" spans="2:11" x14ac:dyDescent="0.2">
      <c r="B66" t="s">
        <v>62</v>
      </c>
      <c r="C66">
        <v>20</v>
      </c>
      <c r="G66" s="18" t="s">
        <v>45</v>
      </c>
    </row>
    <row r="67" spans="2:11" x14ac:dyDescent="0.2">
      <c r="B67" t="s">
        <v>63</v>
      </c>
      <c r="C67">
        <v>21</v>
      </c>
      <c r="G67" s="18"/>
    </row>
    <row r="68" spans="2:11" x14ac:dyDescent="0.2">
      <c r="B68" t="s">
        <v>63</v>
      </c>
      <c r="C68">
        <v>21</v>
      </c>
      <c r="G68" s="18" t="s">
        <v>87</v>
      </c>
    </row>
    <row r="69" spans="2:11" x14ac:dyDescent="0.2">
      <c r="B69" t="s">
        <v>63</v>
      </c>
      <c r="C69">
        <v>22</v>
      </c>
      <c r="G69" s="18"/>
    </row>
    <row r="70" spans="2:11" x14ac:dyDescent="0.2">
      <c r="B70" t="s">
        <v>63</v>
      </c>
      <c r="C70">
        <v>22</v>
      </c>
      <c r="G70" s="18" t="s">
        <v>88</v>
      </c>
    </row>
    <row r="71" spans="2:11" x14ac:dyDescent="0.2">
      <c r="B71" t="s">
        <v>63</v>
      </c>
      <c r="C71">
        <v>21</v>
      </c>
      <c r="G71" s="18" t="s">
        <v>75</v>
      </c>
      <c r="H71" s="18" t="s">
        <v>76</v>
      </c>
      <c r="I71" s="18" t="s">
        <v>89</v>
      </c>
      <c r="J71" s="18" t="s">
        <v>78</v>
      </c>
      <c r="K71" s="18" t="s">
        <v>79</v>
      </c>
    </row>
    <row r="72" spans="2:11" x14ac:dyDescent="0.2">
      <c r="B72" t="s">
        <v>64</v>
      </c>
      <c r="C72">
        <v>18</v>
      </c>
      <c r="G72" s="18" t="s">
        <v>90</v>
      </c>
      <c r="H72" s="18">
        <v>1</v>
      </c>
      <c r="I72" s="18">
        <v>-2.6638931000000001</v>
      </c>
      <c r="J72" s="18">
        <v>4.6638931000000001</v>
      </c>
      <c r="K72" s="18">
        <v>0.8619888</v>
      </c>
    </row>
    <row r="73" spans="2:11" x14ac:dyDescent="0.2">
      <c r="B73" t="s">
        <v>64</v>
      </c>
      <c r="C73">
        <v>17</v>
      </c>
      <c r="G73" s="18" t="s">
        <v>91</v>
      </c>
      <c r="H73" s="18">
        <v>-3.4</v>
      </c>
      <c r="I73" s="18">
        <v>-7.0638930999999996</v>
      </c>
      <c r="J73" s="18">
        <v>0.26389309999999999</v>
      </c>
      <c r="K73" s="18">
        <v>7.3800400000000002E-2</v>
      </c>
    </row>
    <row r="74" spans="2:11" x14ac:dyDescent="0.2">
      <c r="B74" t="s">
        <v>64</v>
      </c>
      <c r="C74">
        <v>16</v>
      </c>
      <c r="G74" s="18" t="s">
        <v>92</v>
      </c>
      <c r="H74" s="18">
        <v>5</v>
      </c>
      <c r="I74" s="18">
        <v>1.3361069000000001</v>
      </c>
      <c r="J74" s="18">
        <v>8.6638930999999992</v>
      </c>
      <c r="K74" s="18">
        <v>6.2248E-3</v>
      </c>
    </row>
    <row r="75" spans="2:11" x14ac:dyDescent="0.2">
      <c r="B75" t="s">
        <v>64</v>
      </c>
      <c r="C75">
        <v>16</v>
      </c>
      <c r="G75" s="18" t="s">
        <v>93</v>
      </c>
      <c r="H75" s="18">
        <v>-4.4000000000000004</v>
      </c>
      <c r="I75" s="18">
        <v>-8.0638930999999996</v>
      </c>
      <c r="J75" s="18">
        <v>-0.73610690000000001</v>
      </c>
      <c r="K75" s="18">
        <v>1.6095100000000001E-2</v>
      </c>
    </row>
    <row r="76" spans="2:11" x14ac:dyDescent="0.2">
      <c r="B76" t="s">
        <v>64</v>
      </c>
      <c r="C76">
        <v>18</v>
      </c>
      <c r="G76" s="18" t="s">
        <v>94</v>
      </c>
      <c r="H76" s="18">
        <v>4</v>
      </c>
      <c r="I76" s="18">
        <v>0.33610689999999999</v>
      </c>
      <c r="J76" s="18">
        <v>7.6638931000000001</v>
      </c>
      <c r="K76" s="18">
        <v>3.0003100000000001E-2</v>
      </c>
    </row>
    <row r="77" spans="2:11" x14ac:dyDescent="0.2">
      <c r="G77" s="18" t="s">
        <v>95</v>
      </c>
      <c r="H77" s="18">
        <v>8.4</v>
      </c>
      <c r="I77" s="18">
        <v>4.7361069000000002</v>
      </c>
      <c r="J77" s="18">
        <v>12.0638931</v>
      </c>
      <c r="K77" s="18">
        <v>3.5500000000000002E-5</v>
      </c>
    </row>
    <row r="82" spans="1:15" x14ac:dyDescent="0.2">
      <c r="A82" t="s">
        <v>216</v>
      </c>
      <c r="B82" t="s">
        <v>228</v>
      </c>
    </row>
    <row r="83" spans="1:15" x14ac:dyDescent="0.2">
      <c r="A83" s="1" t="s">
        <v>171</v>
      </c>
      <c r="B83" s="1" t="s">
        <v>172</v>
      </c>
      <c r="C83" s="1" t="s">
        <v>173</v>
      </c>
      <c r="D83" s="1" t="s">
        <v>174</v>
      </c>
      <c r="E83" s="1" t="s">
        <v>175</v>
      </c>
      <c r="F83" s="1" t="s">
        <v>176</v>
      </c>
      <c r="G83" s="1" t="s">
        <v>177</v>
      </c>
      <c r="H83" s="1" t="s">
        <v>178</v>
      </c>
    </row>
    <row r="84" spans="1:15" x14ac:dyDescent="0.2">
      <c r="A84" s="1">
        <v>37.055999999999997</v>
      </c>
      <c r="B84" s="1">
        <v>22.771999999999998</v>
      </c>
      <c r="C84" s="1">
        <v>31.01</v>
      </c>
      <c r="D84" s="1">
        <v>42.667000000000002</v>
      </c>
      <c r="E84" s="1">
        <v>34.401000000000003</v>
      </c>
      <c r="F84" s="1">
        <v>57.393999999999998</v>
      </c>
      <c r="G84" s="1">
        <v>18.834</v>
      </c>
      <c r="H84" s="1">
        <v>31.888999999999999</v>
      </c>
      <c r="J84" s="5" t="s">
        <v>11</v>
      </c>
      <c r="O84" s="10"/>
    </row>
    <row r="85" spans="1:15" x14ac:dyDescent="0.2">
      <c r="A85" s="1">
        <v>39.734999999999999</v>
      </c>
      <c r="B85" s="1">
        <v>30.36</v>
      </c>
      <c r="C85" s="1">
        <v>39.591000000000001</v>
      </c>
      <c r="D85" s="1">
        <v>36.889000000000003</v>
      </c>
      <c r="E85" s="1">
        <v>15.631</v>
      </c>
      <c r="F85" s="1">
        <v>35.491</v>
      </c>
      <c r="G85" s="1">
        <v>23.356999999999999</v>
      </c>
      <c r="H85" s="1">
        <v>19.812000000000001</v>
      </c>
      <c r="J85" s="6"/>
      <c r="K85" s="6" t="s">
        <v>12</v>
      </c>
      <c r="L85" s="6" t="s">
        <v>13</v>
      </c>
      <c r="M85" s="6" t="s">
        <v>14</v>
      </c>
      <c r="N85" s="6" t="s">
        <v>15</v>
      </c>
      <c r="O85" s="6" t="s">
        <v>16</v>
      </c>
    </row>
    <row r="86" spans="1:15" x14ac:dyDescent="0.2">
      <c r="A86" s="1">
        <v>36.61</v>
      </c>
      <c r="B86" s="1">
        <v>36.61</v>
      </c>
      <c r="C86" s="1">
        <v>36.674999999999997</v>
      </c>
      <c r="D86" s="1">
        <v>30.68</v>
      </c>
      <c r="E86" s="1">
        <v>21.47</v>
      </c>
      <c r="F86" s="1">
        <v>55.808</v>
      </c>
      <c r="G86" s="1">
        <v>38.119</v>
      </c>
      <c r="H86" s="1">
        <v>22.045999999999999</v>
      </c>
      <c r="J86" s="18" t="s">
        <v>179</v>
      </c>
      <c r="K86" s="7">
        <v>7</v>
      </c>
      <c r="L86" s="7">
        <v>16807</v>
      </c>
      <c r="M86" s="7">
        <v>2401</v>
      </c>
      <c r="N86" s="7">
        <v>30.06</v>
      </c>
      <c r="O86" s="17" t="s">
        <v>180</v>
      </c>
    </row>
    <row r="87" spans="1:15" x14ac:dyDescent="0.2">
      <c r="A87" s="1">
        <v>29.923999999999999</v>
      </c>
      <c r="B87" s="1">
        <v>32.744999999999997</v>
      </c>
      <c r="C87" s="1">
        <v>45.145000000000003</v>
      </c>
      <c r="D87" s="1">
        <v>28.891999999999999</v>
      </c>
      <c r="E87" s="1">
        <v>37.945999999999998</v>
      </c>
      <c r="F87" s="1">
        <v>36.624000000000002</v>
      </c>
      <c r="G87" s="1">
        <v>30.611999999999998</v>
      </c>
      <c r="H87" s="1">
        <v>45.293999999999997</v>
      </c>
      <c r="J87" s="6" t="s">
        <v>17</v>
      </c>
      <c r="K87" s="7">
        <v>797</v>
      </c>
      <c r="L87" s="7">
        <v>63662</v>
      </c>
      <c r="M87" s="7">
        <v>79.900000000000006</v>
      </c>
      <c r="N87" s="7"/>
      <c r="O87" s="7"/>
    </row>
    <row r="88" spans="1:15" x14ac:dyDescent="0.2">
      <c r="A88" s="1">
        <v>16.963999999999999</v>
      </c>
      <c r="B88" s="1">
        <v>27.808</v>
      </c>
      <c r="C88" s="1">
        <v>38.520000000000003</v>
      </c>
      <c r="D88" s="1">
        <v>39.566000000000003</v>
      </c>
      <c r="E88" s="1">
        <v>16.524000000000001</v>
      </c>
      <c r="F88" s="1">
        <v>48.512</v>
      </c>
      <c r="G88" s="1">
        <v>22.425999999999998</v>
      </c>
      <c r="H88" s="1">
        <v>35.874000000000002</v>
      </c>
    </row>
    <row r="89" spans="1:15" x14ac:dyDescent="0.2">
      <c r="A89" s="1">
        <v>23.664999999999999</v>
      </c>
      <c r="B89" s="1">
        <v>33.484999999999999</v>
      </c>
      <c r="C89" s="1">
        <v>37.97</v>
      </c>
      <c r="D89" s="1">
        <v>33.963999999999999</v>
      </c>
      <c r="E89" s="1">
        <v>22.321000000000002</v>
      </c>
      <c r="F89" s="1">
        <v>26.532</v>
      </c>
      <c r="G89" s="1">
        <v>25.564</v>
      </c>
      <c r="H89" s="1">
        <v>58.137999999999998</v>
      </c>
    </row>
    <row r="90" spans="1:15" x14ac:dyDescent="0.2">
      <c r="A90" s="1">
        <v>19.648</v>
      </c>
      <c r="B90" s="1">
        <v>36.162999999999997</v>
      </c>
      <c r="C90" s="1">
        <v>29.468</v>
      </c>
      <c r="D90" s="1">
        <v>41.786999999999999</v>
      </c>
      <c r="E90" s="1">
        <v>22.321000000000002</v>
      </c>
      <c r="F90" s="1">
        <v>25.652999999999999</v>
      </c>
      <c r="G90" s="1">
        <v>24.253</v>
      </c>
      <c r="H90" s="1">
        <v>30.971</v>
      </c>
    </row>
    <row r="91" spans="1:15" x14ac:dyDescent="0.2">
      <c r="A91" s="1">
        <v>27.710999999999999</v>
      </c>
      <c r="B91" s="1">
        <v>26.343</v>
      </c>
      <c r="C91" s="1">
        <v>38.457999999999998</v>
      </c>
      <c r="D91" s="1">
        <v>39.151000000000003</v>
      </c>
      <c r="E91" s="1">
        <v>20.088999999999999</v>
      </c>
      <c r="F91" s="1">
        <v>22.475999999999999</v>
      </c>
      <c r="G91" s="1">
        <v>29.718</v>
      </c>
      <c r="H91" s="1">
        <v>25.576000000000001</v>
      </c>
      <c r="J91" s="18" t="s">
        <v>181</v>
      </c>
    </row>
    <row r="92" spans="1:15" x14ac:dyDescent="0.2">
      <c r="A92" s="1">
        <v>29.914000000000001</v>
      </c>
      <c r="B92" s="1">
        <v>29.911000000000001</v>
      </c>
      <c r="C92" s="1">
        <v>53.441000000000003</v>
      </c>
      <c r="D92" s="1">
        <v>35.567</v>
      </c>
      <c r="E92" s="1">
        <v>30.356999999999999</v>
      </c>
      <c r="F92" s="1">
        <v>36.404000000000003</v>
      </c>
      <c r="G92" s="1">
        <v>21.309000000000001</v>
      </c>
      <c r="H92" s="1">
        <v>27.088000000000001</v>
      </c>
      <c r="J92" s="18" t="s">
        <v>182</v>
      </c>
    </row>
    <row r="93" spans="1:15" x14ac:dyDescent="0.2">
      <c r="A93" s="1">
        <v>31.279</v>
      </c>
      <c r="B93" s="1">
        <v>29.032</v>
      </c>
      <c r="C93" s="1">
        <v>33.063000000000002</v>
      </c>
      <c r="D93" s="1">
        <v>45.959000000000003</v>
      </c>
      <c r="E93" s="1">
        <v>20.541</v>
      </c>
      <c r="F93" s="1">
        <v>31.922999999999998</v>
      </c>
      <c r="G93" s="1">
        <v>14.824999999999999</v>
      </c>
      <c r="H93" s="1">
        <v>40.817</v>
      </c>
      <c r="J93" s="18" t="s">
        <v>183</v>
      </c>
    </row>
    <row r="94" spans="1:15" x14ac:dyDescent="0.2">
      <c r="A94" s="1">
        <v>29.923999999999999</v>
      </c>
      <c r="B94" s="1">
        <v>35.271000000000001</v>
      </c>
      <c r="C94" s="1">
        <v>47.456000000000003</v>
      </c>
      <c r="D94" s="1">
        <v>39.271999999999998</v>
      </c>
      <c r="E94" s="1">
        <v>29.021000000000001</v>
      </c>
      <c r="F94" s="1">
        <v>31.460999999999999</v>
      </c>
      <c r="G94" s="1">
        <v>31.649000000000001</v>
      </c>
      <c r="H94" s="1">
        <v>33.634999999999998</v>
      </c>
      <c r="J94" s="18"/>
    </row>
    <row r="95" spans="1:15" x14ac:dyDescent="0.2">
      <c r="A95" s="1">
        <v>30.37</v>
      </c>
      <c r="B95" s="1">
        <v>41.966999999999999</v>
      </c>
      <c r="C95" s="1">
        <v>25.481999999999999</v>
      </c>
      <c r="D95" s="1">
        <v>33.789000000000001</v>
      </c>
      <c r="E95" s="1">
        <v>32.601999999999997</v>
      </c>
      <c r="F95" s="1">
        <v>33.710999999999999</v>
      </c>
      <c r="G95" s="1">
        <v>27.369</v>
      </c>
      <c r="H95" s="1">
        <v>29.151</v>
      </c>
    </row>
    <row r="96" spans="1:15" x14ac:dyDescent="0.2">
      <c r="A96" s="1">
        <v>21.433</v>
      </c>
      <c r="B96" s="1">
        <v>33.932000000000002</v>
      </c>
      <c r="C96" s="1">
        <v>33.94</v>
      </c>
      <c r="D96" s="1">
        <v>35.155999999999999</v>
      </c>
      <c r="E96" s="1">
        <v>16.071000000000002</v>
      </c>
      <c r="F96" s="1">
        <v>35.067999999999998</v>
      </c>
      <c r="G96" s="1">
        <v>17.045999999999999</v>
      </c>
      <c r="H96" s="1">
        <v>43.966999999999999</v>
      </c>
      <c r="J96" s="18" t="s">
        <v>184</v>
      </c>
    </row>
    <row r="97" spans="1:14" x14ac:dyDescent="0.2">
      <c r="A97" s="1">
        <v>22.785</v>
      </c>
      <c r="B97" s="1">
        <v>40.179000000000002</v>
      </c>
      <c r="C97" s="1">
        <v>30.439</v>
      </c>
      <c r="D97" s="1">
        <v>31.19</v>
      </c>
      <c r="E97" s="1">
        <v>36.204999999999998</v>
      </c>
      <c r="F97" s="1">
        <v>30.565000000000001</v>
      </c>
      <c r="G97" s="1">
        <v>22.87</v>
      </c>
      <c r="H97" s="1">
        <v>48.015999999999998</v>
      </c>
      <c r="J97" s="18" t="s">
        <v>72</v>
      </c>
    </row>
    <row r="98" spans="1:14" x14ac:dyDescent="0.2">
      <c r="A98" s="1">
        <v>33.036000000000001</v>
      </c>
      <c r="B98" s="1">
        <v>44.652000000000001</v>
      </c>
      <c r="C98" s="1">
        <v>34.847000000000001</v>
      </c>
      <c r="D98" s="1">
        <v>48.008000000000003</v>
      </c>
      <c r="E98" s="1">
        <v>34.823999999999998</v>
      </c>
      <c r="F98" s="1">
        <v>14.382</v>
      </c>
      <c r="G98" s="1">
        <v>21.081</v>
      </c>
      <c r="H98" s="1">
        <v>28.254999999999999</v>
      </c>
      <c r="J98" s="18" t="s">
        <v>45</v>
      </c>
    </row>
    <row r="99" spans="1:14" x14ac:dyDescent="0.2">
      <c r="A99" s="1">
        <v>34.832999999999998</v>
      </c>
      <c r="B99" s="1">
        <v>32.155000000000001</v>
      </c>
      <c r="C99" s="1">
        <v>32.170999999999999</v>
      </c>
      <c r="D99" s="1">
        <v>41.343000000000004</v>
      </c>
      <c r="E99" s="1">
        <v>43.244999999999997</v>
      </c>
      <c r="F99" s="1">
        <v>26.856000000000002</v>
      </c>
      <c r="G99" s="1">
        <v>30.954999999999998</v>
      </c>
      <c r="H99" s="1">
        <v>20.199000000000002</v>
      </c>
      <c r="J99" s="18"/>
    </row>
    <row r="100" spans="1:14" x14ac:dyDescent="0.2">
      <c r="A100" s="1">
        <v>37.945999999999998</v>
      </c>
      <c r="B100" s="1">
        <v>28.157</v>
      </c>
      <c r="C100" s="1">
        <v>41.070999999999998</v>
      </c>
      <c r="D100" s="1">
        <v>40.482999999999997</v>
      </c>
      <c r="E100" s="1">
        <v>47.216999999999999</v>
      </c>
      <c r="F100" s="1">
        <v>32.36</v>
      </c>
      <c r="G100" s="1">
        <v>30.047999999999998</v>
      </c>
      <c r="H100" s="1">
        <v>24.219000000000001</v>
      </c>
      <c r="J100" s="18" t="s">
        <v>185</v>
      </c>
    </row>
    <row r="101" spans="1:14" x14ac:dyDescent="0.2">
      <c r="A101" s="1">
        <v>32.591999999999999</v>
      </c>
      <c r="B101" s="1">
        <v>40.625</v>
      </c>
      <c r="C101" s="1">
        <v>47.768000000000001</v>
      </c>
      <c r="D101" s="1">
        <v>37.356999999999999</v>
      </c>
      <c r="E101" s="1">
        <v>24.498999999999999</v>
      </c>
      <c r="F101" s="1">
        <v>32.36</v>
      </c>
      <c r="G101" s="1">
        <v>25.111999999999998</v>
      </c>
      <c r="H101" s="1">
        <v>20.632999999999999</v>
      </c>
      <c r="J101" s="18"/>
    </row>
    <row r="102" spans="1:14" x14ac:dyDescent="0.2">
      <c r="A102" s="1">
        <v>35.716999999999999</v>
      </c>
      <c r="B102" s="1">
        <v>32.155000000000001</v>
      </c>
      <c r="C102" s="1">
        <v>54.51</v>
      </c>
      <c r="D102" s="1">
        <v>28.943999999999999</v>
      </c>
      <c r="E102" s="1">
        <v>24.545000000000002</v>
      </c>
      <c r="F102" s="1">
        <v>8.093</v>
      </c>
      <c r="G102" s="1">
        <v>35.886000000000003</v>
      </c>
      <c r="H102" s="1">
        <v>28.251000000000001</v>
      </c>
      <c r="J102" s="18" t="s">
        <v>181</v>
      </c>
    </row>
    <row r="103" spans="1:14" x14ac:dyDescent="0.2">
      <c r="A103" s="1">
        <v>34.378</v>
      </c>
      <c r="B103" s="1">
        <v>39.771999999999998</v>
      </c>
      <c r="C103" s="1">
        <v>39.110999999999997</v>
      </c>
      <c r="D103" s="1">
        <v>22.774999999999999</v>
      </c>
      <c r="E103" s="1">
        <v>26.611999999999998</v>
      </c>
      <c r="F103" s="1">
        <v>13.483000000000001</v>
      </c>
      <c r="G103" s="1">
        <v>16.591999999999999</v>
      </c>
      <c r="H103" s="1">
        <v>31.39</v>
      </c>
      <c r="J103" s="18" t="s">
        <v>186</v>
      </c>
      <c r="K103" s="18" t="s">
        <v>187</v>
      </c>
      <c r="L103" s="18" t="s">
        <v>89</v>
      </c>
      <c r="M103" s="18" t="s">
        <v>78</v>
      </c>
      <c r="N103" s="18" t="s">
        <v>79</v>
      </c>
    </row>
    <row r="104" spans="1:14" x14ac:dyDescent="0.2">
      <c r="A104" s="1">
        <v>38.393000000000001</v>
      </c>
      <c r="B104" s="1">
        <v>38.85</v>
      </c>
      <c r="C104" s="1">
        <v>42.668999999999997</v>
      </c>
      <c r="D104" s="1">
        <v>46.359000000000002</v>
      </c>
      <c r="E104" s="1">
        <v>46.776000000000003</v>
      </c>
      <c r="F104" s="1">
        <v>35.960999999999999</v>
      </c>
      <c r="G104" s="1">
        <v>16.591999999999999</v>
      </c>
      <c r="H104" s="1">
        <v>35.429000000000002</v>
      </c>
      <c r="J104" s="18" t="s">
        <v>188</v>
      </c>
      <c r="K104" s="18">
        <v>1.1543346800000001</v>
      </c>
      <c r="L104" s="18">
        <v>-2.5380408999999999</v>
      </c>
      <c r="M104" s="18">
        <v>4.8467102999999998</v>
      </c>
      <c r="N104" s="18">
        <v>0.98089970000000004</v>
      </c>
    </row>
    <row r="105" spans="1:14" x14ac:dyDescent="0.2">
      <c r="A105" s="1">
        <v>29.021000000000001</v>
      </c>
      <c r="B105" s="1">
        <v>33.929000000000002</v>
      </c>
      <c r="C105" s="1">
        <v>61.347999999999999</v>
      </c>
      <c r="D105" s="1">
        <v>43.612000000000002</v>
      </c>
      <c r="E105" s="1">
        <v>37.795999999999999</v>
      </c>
      <c r="F105" s="1">
        <v>26.611999999999998</v>
      </c>
      <c r="G105" s="1">
        <v>15.253</v>
      </c>
      <c r="H105" s="1">
        <v>29.151</v>
      </c>
      <c r="J105" s="18" t="s">
        <v>189</v>
      </c>
      <c r="K105" s="18">
        <v>-3.8931084999999999</v>
      </c>
      <c r="L105" s="18">
        <v>-8.6591568999999993</v>
      </c>
      <c r="M105" s="18">
        <v>0.87293989999999999</v>
      </c>
      <c r="N105" s="18">
        <v>0.20443140000000001</v>
      </c>
    </row>
    <row r="106" spans="1:14" x14ac:dyDescent="0.2">
      <c r="A106" s="1">
        <v>39.731999999999999</v>
      </c>
      <c r="B106" s="1">
        <v>46.429000000000002</v>
      </c>
      <c r="C106" s="1">
        <v>58.331000000000003</v>
      </c>
      <c r="D106" s="1">
        <v>28.92</v>
      </c>
      <c r="E106" s="1">
        <v>59.162999999999997</v>
      </c>
      <c r="F106" s="1">
        <v>26.071000000000002</v>
      </c>
      <c r="G106" s="1">
        <v>16.199000000000002</v>
      </c>
      <c r="H106" s="1">
        <v>25.564</v>
      </c>
      <c r="J106" s="18" t="s">
        <v>190</v>
      </c>
      <c r="K106" s="18">
        <v>-3.2324014299999999</v>
      </c>
      <c r="L106" s="18">
        <v>-7.9592016000000001</v>
      </c>
      <c r="M106" s="18">
        <v>1.4943987000000001</v>
      </c>
      <c r="N106" s="18">
        <v>0.43001509999999998</v>
      </c>
    </row>
    <row r="107" spans="1:14" x14ac:dyDescent="0.2">
      <c r="A107" s="1">
        <v>36.171999999999997</v>
      </c>
      <c r="B107" s="1">
        <v>42.42</v>
      </c>
      <c r="C107" s="1">
        <v>56.063000000000002</v>
      </c>
      <c r="D107" s="1">
        <v>32.444000000000003</v>
      </c>
      <c r="E107" s="1">
        <v>37.753</v>
      </c>
      <c r="F107" s="1">
        <v>29.213000000000001</v>
      </c>
      <c r="G107" s="1">
        <v>21.991</v>
      </c>
      <c r="H107" s="1">
        <v>26.966000000000001</v>
      </c>
      <c r="J107" s="18" t="s">
        <v>191</v>
      </c>
      <c r="K107" s="18">
        <v>-7.0843672499999997</v>
      </c>
      <c r="L107" s="18">
        <v>-10.4937466</v>
      </c>
      <c r="M107" s="18">
        <v>-3.6749879000000001</v>
      </c>
      <c r="N107" s="18">
        <v>0</v>
      </c>
    </row>
    <row r="108" spans="1:14" x14ac:dyDescent="0.2">
      <c r="A108" s="1">
        <v>37.957000000000001</v>
      </c>
      <c r="B108" s="1">
        <v>39.755000000000003</v>
      </c>
      <c r="C108" s="1">
        <v>40</v>
      </c>
      <c r="D108" s="1">
        <v>25.812000000000001</v>
      </c>
      <c r="E108" s="1">
        <v>35.523000000000003</v>
      </c>
      <c r="F108" s="1">
        <v>25.652999999999999</v>
      </c>
      <c r="G108" s="1">
        <v>17.489000000000001</v>
      </c>
      <c r="H108" s="1">
        <v>39.92</v>
      </c>
      <c r="J108" s="18" t="s">
        <v>192</v>
      </c>
      <c r="K108" s="18">
        <v>-11.215905709999999</v>
      </c>
      <c r="L108" s="18">
        <v>-14.625285099999999</v>
      </c>
      <c r="M108" s="18">
        <v>-7.8065262999999998</v>
      </c>
      <c r="N108" s="18">
        <v>0</v>
      </c>
    </row>
    <row r="109" spans="1:14" x14ac:dyDescent="0.2">
      <c r="A109" s="1">
        <v>34.378</v>
      </c>
      <c r="B109" s="1">
        <v>39.308999999999997</v>
      </c>
      <c r="C109" s="1">
        <v>48.463000000000001</v>
      </c>
      <c r="D109" s="1">
        <v>25.792999999999999</v>
      </c>
      <c r="E109" s="1">
        <v>28.318000000000001</v>
      </c>
      <c r="F109" s="1">
        <v>38.819000000000003</v>
      </c>
      <c r="G109" s="1">
        <v>40.81</v>
      </c>
      <c r="H109" s="1">
        <v>17.943000000000001</v>
      </c>
      <c r="J109" s="18" t="s">
        <v>193</v>
      </c>
      <c r="K109" s="18">
        <v>1.1159824</v>
      </c>
      <c r="L109" s="18">
        <v>-2.1611364000000002</v>
      </c>
      <c r="M109" s="18">
        <v>4.3931012000000003</v>
      </c>
      <c r="N109" s="18">
        <v>0.96903899999999998</v>
      </c>
    </row>
    <row r="110" spans="1:14" x14ac:dyDescent="0.2">
      <c r="A110" s="1">
        <v>41.539000000000001</v>
      </c>
      <c r="B110" s="1">
        <v>27.678999999999998</v>
      </c>
      <c r="C110" s="1">
        <v>47.113</v>
      </c>
      <c r="D110" s="1">
        <v>53.793999999999997</v>
      </c>
      <c r="E110" s="1">
        <v>26.981000000000002</v>
      </c>
      <c r="F110" s="1">
        <v>24.756</v>
      </c>
      <c r="G110" s="1">
        <v>39.484999999999999</v>
      </c>
      <c r="H110" s="1">
        <v>26.013000000000002</v>
      </c>
      <c r="J110" s="18" t="s">
        <v>194</v>
      </c>
      <c r="K110" s="18">
        <v>-0.66372935</v>
      </c>
      <c r="L110" s="18">
        <v>-4.5296846999999998</v>
      </c>
      <c r="M110" s="18">
        <v>3.202226</v>
      </c>
      <c r="N110" s="18">
        <v>0.99955090000000002</v>
      </c>
    </row>
    <row r="111" spans="1:14" x14ac:dyDescent="0.2">
      <c r="A111" s="1">
        <v>44.204999999999998</v>
      </c>
      <c r="B111" s="1">
        <v>33.932000000000002</v>
      </c>
      <c r="C111" s="1">
        <v>38.668999999999997</v>
      </c>
      <c r="D111" s="1">
        <v>28.032</v>
      </c>
      <c r="E111" s="1">
        <v>31.91</v>
      </c>
      <c r="F111" s="1">
        <v>31.024000000000001</v>
      </c>
      <c r="G111" s="1">
        <v>11.211</v>
      </c>
      <c r="H111" s="1">
        <v>28.731000000000002</v>
      </c>
      <c r="J111" s="18" t="s">
        <v>195</v>
      </c>
      <c r="K111" s="18">
        <v>-5.0474431800000001</v>
      </c>
      <c r="L111" s="18">
        <v>-9.9921784999999996</v>
      </c>
      <c r="M111" s="18">
        <v>-0.1027078</v>
      </c>
      <c r="N111" s="18">
        <v>4.15243E-2</v>
      </c>
    </row>
    <row r="112" spans="1:14" x14ac:dyDescent="0.2">
      <c r="A112" s="1">
        <v>42.42</v>
      </c>
      <c r="B112" s="1">
        <v>40.625</v>
      </c>
      <c r="C112" s="1">
        <v>35.136000000000003</v>
      </c>
      <c r="D112" s="1">
        <v>36.956000000000003</v>
      </c>
      <c r="E112" s="1">
        <v>36.406999999999996</v>
      </c>
      <c r="F112" s="1">
        <v>33.707999999999998</v>
      </c>
      <c r="G112" s="1">
        <v>12.628</v>
      </c>
      <c r="H112" s="1">
        <v>35.655000000000001</v>
      </c>
      <c r="J112" s="18" t="s">
        <v>196</v>
      </c>
      <c r="K112" s="18">
        <v>-4.3867361100000002</v>
      </c>
      <c r="L112" s="18">
        <v>-9.2936527000000009</v>
      </c>
      <c r="M112" s="18">
        <v>0.52018050000000005</v>
      </c>
      <c r="N112" s="18">
        <v>0.11897290000000001</v>
      </c>
    </row>
    <row r="113" spans="1:14" x14ac:dyDescent="0.2">
      <c r="A113" s="1">
        <v>49.555999999999997</v>
      </c>
      <c r="B113" s="1">
        <v>31.253</v>
      </c>
      <c r="C113" s="1">
        <v>36.444000000000003</v>
      </c>
      <c r="D113" s="1">
        <v>29.056000000000001</v>
      </c>
      <c r="E113" s="1">
        <v>35.506</v>
      </c>
      <c r="F113" s="1">
        <v>30.565000000000001</v>
      </c>
      <c r="G113" s="1">
        <v>32.734999999999999</v>
      </c>
      <c r="H113" s="1">
        <v>22.492999999999999</v>
      </c>
      <c r="J113" s="18" t="s">
        <v>197</v>
      </c>
      <c r="K113" s="18">
        <v>-8.2387019200000005</v>
      </c>
      <c r="L113" s="18">
        <v>-11.893706399999999</v>
      </c>
      <c r="M113" s="18">
        <v>-4.5836974000000001</v>
      </c>
      <c r="N113" s="18">
        <v>0</v>
      </c>
    </row>
    <row r="114" spans="1:14" x14ac:dyDescent="0.2">
      <c r="A114" s="1">
        <v>32.155000000000001</v>
      </c>
      <c r="B114" s="1">
        <v>35.759</v>
      </c>
      <c r="C114" s="1">
        <v>37.356999999999999</v>
      </c>
      <c r="D114" s="1">
        <v>36.832999999999998</v>
      </c>
      <c r="E114" s="1">
        <v>31.012</v>
      </c>
      <c r="F114" s="1">
        <v>37.305999999999997</v>
      </c>
      <c r="G114" s="1">
        <v>18.855</v>
      </c>
      <c r="H114" s="1">
        <v>24.664000000000001</v>
      </c>
      <c r="J114" s="18" t="s">
        <v>198</v>
      </c>
      <c r="K114" s="18">
        <v>-12.37024038</v>
      </c>
      <c r="L114" s="18">
        <v>-16.025244900000001</v>
      </c>
      <c r="M114" s="18">
        <v>-8.7152358999999997</v>
      </c>
      <c r="N114" s="18">
        <v>0</v>
      </c>
    </row>
    <row r="115" spans="1:14" x14ac:dyDescent="0.2">
      <c r="A115" s="1">
        <v>33.484999999999999</v>
      </c>
      <c r="B115" s="1">
        <v>22.321000000000002</v>
      </c>
      <c r="C115" s="1">
        <v>39.578000000000003</v>
      </c>
      <c r="D115" s="1">
        <v>48.890999999999998</v>
      </c>
      <c r="E115" s="1">
        <v>29.895</v>
      </c>
      <c r="F115" s="1">
        <v>24.306999999999999</v>
      </c>
      <c r="G115" s="1">
        <v>15.247</v>
      </c>
      <c r="H115" s="1">
        <v>27.86</v>
      </c>
      <c r="J115" s="18" t="s">
        <v>199</v>
      </c>
      <c r="K115" s="18">
        <v>-3.8352270000000001E-2</v>
      </c>
      <c r="L115" s="18">
        <v>-3.5703060999999998</v>
      </c>
      <c r="M115" s="18">
        <v>3.4936015999999999</v>
      </c>
      <c r="N115" s="18">
        <v>1</v>
      </c>
    </row>
    <row r="116" spans="1:14" x14ac:dyDescent="0.2">
      <c r="A116" s="1">
        <v>52.234000000000002</v>
      </c>
      <c r="B116" s="1">
        <v>44.752000000000002</v>
      </c>
      <c r="C116" s="1">
        <v>32.457000000000001</v>
      </c>
      <c r="D116" s="1">
        <v>35.122</v>
      </c>
      <c r="E116" s="1">
        <v>30.794</v>
      </c>
      <c r="F116" s="1">
        <v>27</v>
      </c>
      <c r="G116" s="1">
        <v>26.492000000000001</v>
      </c>
      <c r="H116" s="1">
        <v>25.561</v>
      </c>
      <c r="J116" s="18" t="s">
        <v>200</v>
      </c>
      <c r="K116" s="18">
        <v>-1.81806402</v>
      </c>
      <c r="L116" s="18">
        <v>-5.9022775999999997</v>
      </c>
      <c r="M116" s="18">
        <v>2.2661495999999999</v>
      </c>
      <c r="N116" s="18">
        <v>0.87802389999999997</v>
      </c>
    </row>
    <row r="117" spans="1:14" x14ac:dyDescent="0.2">
      <c r="A117" s="1">
        <v>50.002000000000002</v>
      </c>
      <c r="B117" s="1">
        <v>46.463000000000001</v>
      </c>
      <c r="C117" s="1">
        <v>44</v>
      </c>
      <c r="D117" s="1">
        <v>52.491999999999997</v>
      </c>
      <c r="E117" s="1">
        <v>43.823</v>
      </c>
      <c r="F117" s="1">
        <v>46.371000000000002</v>
      </c>
      <c r="G117" s="1">
        <v>22.582000000000001</v>
      </c>
      <c r="H117" s="1">
        <v>21.991</v>
      </c>
      <c r="J117" s="18" t="s">
        <v>201</v>
      </c>
      <c r="K117" s="18">
        <v>0.66070706999999995</v>
      </c>
      <c r="L117" s="18">
        <v>-5.0977136999999999</v>
      </c>
      <c r="M117" s="18">
        <v>6.4191279000000003</v>
      </c>
      <c r="N117" s="18">
        <v>0.99997020000000003</v>
      </c>
    </row>
    <row r="118" spans="1:14" x14ac:dyDescent="0.2">
      <c r="A118" s="1">
        <v>43.305999999999997</v>
      </c>
      <c r="B118" s="1">
        <v>38.402999999999999</v>
      </c>
      <c r="C118" s="1">
        <v>40.927999999999997</v>
      </c>
      <c r="D118" s="1">
        <v>49.133000000000003</v>
      </c>
      <c r="E118" s="1">
        <v>48.54</v>
      </c>
      <c r="F118" s="1">
        <v>36.406999999999996</v>
      </c>
      <c r="G118" s="1">
        <v>22.439</v>
      </c>
      <c r="H118" s="1">
        <v>19.283000000000001</v>
      </c>
      <c r="J118" s="18" t="s">
        <v>202</v>
      </c>
      <c r="K118" s="18">
        <v>-3.1912587399999999</v>
      </c>
      <c r="L118" s="18">
        <v>-7.9284138000000004</v>
      </c>
      <c r="M118" s="18">
        <v>1.5458962999999999</v>
      </c>
      <c r="N118" s="18">
        <v>0.45055489999999998</v>
      </c>
    </row>
    <row r="119" spans="1:14" x14ac:dyDescent="0.2">
      <c r="A119" s="1">
        <v>32.170999999999999</v>
      </c>
      <c r="B119" s="1">
        <v>38.841999999999999</v>
      </c>
      <c r="C119" s="1">
        <v>43.558</v>
      </c>
      <c r="D119" s="1">
        <v>55.14</v>
      </c>
      <c r="E119" s="1">
        <v>40.454999999999998</v>
      </c>
      <c r="F119" s="1">
        <v>40.01</v>
      </c>
      <c r="G119" s="1">
        <v>18.882000000000001</v>
      </c>
      <c r="H119" s="1">
        <v>23.805</v>
      </c>
      <c r="J119" s="18" t="s">
        <v>203</v>
      </c>
      <c r="K119" s="18">
        <v>-7.3227972000000001</v>
      </c>
      <c r="L119" s="18">
        <v>-12.059952300000001</v>
      </c>
      <c r="M119" s="18">
        <v>-2.5856420999999998</v>
      </c>
      <c r="N119" s="18">
        <v>8.3999999999999995E-5</v>
      </c>
    </row>
    <row r="120" spans="1:14" x14ac:dyDescent="0.2">
      <c r="A120" s="1">
        <v>50.895000000000003</v>
      </c>
      <c r="B120" s="1">
        <v>29.468</v>
      </c>
      <c r="C120" s="1">
        <v>47.588999999999999</v>
      </c>
      <c r="D120" s="1">
        <v>23.664999999999999</v>
      </c>
      <c r="E120" s="1">
        <v>33.033999999999999</v>
      </c>
      <c r="F120" s="1">
        <v>42.698999999999998</v>
      </c>
      <c r="G120" s="1">
        <v>36.347999999999999</v>
      </c>
      <c r="H120" s="1">
        <v>22.908999999999999</v>
      </c>
      <c r="J120" s="18" t="s">
        <v>204</v>
      </c>
      <c r="K120" s="18">
        <v>5.0090909100000003</v>
      </c>
      <c r="L120" s="18">
        <v>0.36621700000000001</v>
      </c>
      <c r="M120" s="18">
        <v>9.6519648</v>
      </c>
      <c r="N120" s="18">
        <v>2.4051400000000001E-2</v>
      </c>
    </row>
    <row r="121" spans="1:14" x14ac:dyDescent="0.2">
      <c r="A121" s="1">
        <v>38.402999999999999</v>
      </c>
      <c r="B121" s="1">
        <v>52.68</v>
      </c>
      <c r="C121" s="1">
        <v>36.618000000000002</v>
      </c>
      <c r="D121" s="1">
        <v>36.186</v>
      </c>
      <c r="E121" s="1">
        <v>35.326999999999998</v>
      </c>
      <c r="F121" s="1">
        <v>43.146000000000001</v>
      </c>
      <c r="G121" s="1">
        <v>49.777999999999999</v>
      </c>
      <c r="H121" s="1">
        <v>30.576000000000001</v>
      </c>
      <c r="J121" s="18" t="s">
        <v>205</v>
      </c>
      <c r="K121" s="18">
        <v>3.2293791600000001</v>
      </c>
      <c r="L121" s="18">
        <v>-1.8462864000000001</v>
      </c>
      <c r="M121" s="18">
        <v>8.3050446999999998</v>
      </c>
      <c r="N121" s="18">
        <v>0.5280802</v>
      </c>
    </row>
    <row r="122" spans="1:14" x14ac:dyDescent="0.2">
      <c r="A122" s="1">
        <v>32.170999999999999</v>
      </c>
      <c r="B122" s="1">
        <v>56.265999999999998</v>
      </c>
      <c r="C122" s="1">
        <v>34.375</v>
      </c>
      <c r="D122" s="1">
        <v>36.435000000000002</v>
      </c>
      <c r="E122" s="1">
        <v>35.197000000000003</v>
      </c>
      <c r="F122" s="1">
        <v>41.807000000000002</v>
      </c>
      <c r="G122" s="1">
        <v>33.195999999999998</v>
      </c>
      <c r="H122" s="1">
        <v>21.524999999999999</v>
      </c>
      <c r="J122" s="18" t="s">
        <v>206</v>
      </c>
      <c r="K122" s="18">
        <v>-3.8519658099999998</v>
      </c>
      <c r="L122" s="18">
        <v>-8.5496312000000003</v>
      </c>
      <c r="M122" s="18">
        <v>0.8456996</v>
      </c>
      <c r="N122" s="18">
        <v>0.20029340000000001</v>
      </c>
    </row>
    <row r="123" spans="1:14" x14ac:dyDescent="0.2">
      <c r="A123" s="1">
        <v>40.158000000000001</v>
      </c>
      <c r="B123" s="1">
        <v>48.314999999999998</v>
      </c>
      <c r="C123" s="1">
        <v>44.198</v>
      </c>
      <c r="D123" s="1">
        <v>52.061999999999998</v>
      </c>
      <c r="E123" s="1">
        <v>37.527999999999999</v>
      </c>
      <c r="F123" s="1">
        <v>20.236000000000001</v>
      </c>
      <c r="G123" s="1">
        <v>29.626999999999999</v>
      </c>
      <c r="H123" s="1">
        <v>23.335999999999999</v>
      </c>
      <c r="J123" s="18" t="s">
        <v>207</v>
      </c>
      <c r="K123" s="18">
        <v>-7.9835042700000001</v>
      </c>
      <c r="L123" s="18">
        <v>-12.6811697</v>
      </c>
      <c r="M123" s="18">
        <v>-3.2858388999999999</v>
      </c>
      <c r="N123" s="18">
        <v>8.3999999999999992E-6</v>
      </c>
    </row>
    <row r="124" spans="1:14" x14ac:dyDescent="0.2">
      <c r="A124" s="1">
        <v>35.155999999999999</v>
      </c>
      <c r="B124" s="1">
        <v>43.451000000000001</v>
      </c>
      <c r="C124" s="1">
        <v>31.709</v>
      </c>
      <c r="D124" s="1">
        <v>41.518000000000001</v>
      </c>
      <c r="E124" s="1">
        <v>40.68</v>
      </c>
      <c r="F124" s="1">
        <v>25.184999999999999</v>
      </c>
      <c r="G124" s="1">
        <v>35.918999999999997</v>
      </c>
      <c r="H124" s="1">
        <v>23.318000000000001</v>
      </c>
      <c r="J124" s="18" t="s">
        <v>208</v>
      </c>
      <c r="K124" s="18">
        <v>4.3483838400000003</v>
      </c>
      <c r="L124" s="18">
        <v>-0.25419160000000002</v>
      </c>
      <c r="M124" s="18">
        <v>8.9509591999999998</v>
      </c>
      <c r="N124" s="18">
        <v>7.9907900000000004E-2</v>
      </c>
    </row>
    <row r="125" spans="1:14" x14ac:dyDescent="0.2">
      <c r="A125" s="1">
        <v>37.332999999999998</v>
      </c>
      <c r="B125" s="1">
        <v>41.527000000000001</v>
      </c>
      <c r="C125" s="1">
        <v>37.988</v>
      </c>
      <c r="D125" s="1">
        <v>30.855</v>
      </c>
      <c r="E125" s="1">
        <v>35.517000000000003</v>
      </c>
      <c r="F125" s="1">
        <v>42.295999999999999</v>
      </c>
      <c r="G125" s="1">
        <v>11.694000000000001</v>
      </c>
      <c r="H125" s="1">
        <v>27.413</v>
      </c>
      <c r="J125" s="18" t="s">
        <v>209</v>
      </c>
      <c r="K125" s="18">
        <v>2.5686720900000002</v>
      </c>
      <c r="L125" s="18">
        <v>-2.4701575</v>
      </c>
      <c r="M125" s="18">
        <v>7.6075016</v>
      </c>
      <c r="N125" s="18">
        <v>0.78025239999999996</v>
      </c>
    </row>
    <row r="126" spans="1:14" x14ac:dyDescent="0.2">
      <c r="A126" s="1">
        <v>42.686999999999998</v>
      </c>
      <c r="B126" s="1">
        <v>58.051000000000002</v>
      </c>
      <c r="C126" s="1">
        <v>31.300999999999998</v>
      </c>
      <c r="D126" s="1">
        <v>33.484999999999999</v>
      </c>
      <c r="E126" s="1">
        <v>47.890999999999998</v>
      </c>
      <c r="F126" s="1">
        <v>37.194000000000003</v>
      </c>
      <c r="G126" s="1">
        <v>24.667999999999999</v>
      </c>
      <c r="H126" s="1">
        <v>29.61</v>
      </c>
      <c r="J126" s="18" t="s">
        <v>210</v>
      </c>
      <c r="K126" s="18">
        <v>-4.1315384599999998</v>
      </c>
      <c r="L126" s="18">
        <v>-7.5004089</v>
      </c>
      <c r="M126" s="18">
        <v>-0.76266800000000001</v>
      </c>
      <c r="N126" s="18">
        <v>5.0901000000000002E-3</v>
      </c>
    </row>
    <row r="127" spans="1:14" x14ac:dyDescent="0.2">
      <c r="A127" s="1">
        <v>41.042999999999999</v>
      </c>
      <c r="B127" s="1">
        <v>52.234000000000002</v>
      </c>
      <c r="C127" s="1">
        <v>35.279000000000003</v>
      </c>
      <c r="D127" s="1">
        <v>48.247</v>
      </c>
      <c r="E127" s="1">
        <v>34.85</v>
      </c>
      <c r="F127" s="1">
        <v>31.242999999999999</v>
      </c>
      <c r="G127" s="1">
        <v>9.4169999999999998</v>
      </c>
      <c r="H127" s="1">
        <v>31.952000000000002</v>
      </c>
      <c r="J127" s="18" t="s">
        <v>211</v>
      </c>
      <c r="K127" s="18">
        <v>8.2003496499999997</v>
      </c>
      <c r="L127" s="18">
        <v>4.9653954999999996</v>
      </c>
      <c r="M127" s="18">
        <v>11.4353038</v>
      </c>
      <c r="N127" s="18">
        <v>0</v>
      </c>
    </row>
    <row r="128" spans="1:14" x14ac:dyDescent="0.2">
      <c r="A128" s="1">
        <v>40.505000000000003</v>
      </c>
      <c r="B128" s="1">
        <v>35.991999999999997</v>
      </c>
      <c r="C128" s="1">
        <v>23.66</v>
      </c>
      <c r="D128" s="1">
        <v>31.263000000000002</v>
      </c>
      <c r="E128" s="1">
        <v>38.43</v>
      </c>
      <c r="F128" s="1"/>
      <c r="G128" s="1">
        <v>23.335999999999999</v>
      </c>
      <c r="H128" s="1">
        <v>31.47</v>
      </c>
      <c r="J128" s="18" t="s">
        <v>212</v>
      </c>
      <c r="K128" s="18">
        <v>6.4206379</v>
      </c>
      <c r="L128" s="18">
        <v>2.5903597</v>
      </c>
      <c r="M128" s="18">
        <v>10.2509161</v>
      </c>
      <c r="N128" s="18">
        <v>1.2E-5</v>
      </c>
    </row>
    <row r="129" spans="1:14" x14ac:dyDescent="0.2">
      <c r="A129" s="1">
        <v>27.559000000000001</v>
      </c>
      <c r="B129" s="1">
        <v>36.447000000000003</v>
      </c>
      <c r="C129" s="1">
        <v>31.696000000000002</v>
      </c>
      <c r="D129" s="1">
        <v>36.618000000000002</v>
      </c>
      <c r="E129" s="1"/>
      <c r="F129" s="1"/>
      <c r="G129" s="1">
        <v>20.632999999999999</v>
      </c>
      <c r="H129" s="1">
        <v>34.555</v>
      </c>
      <c r="J129" s="18" t="s">
        <v>213</v>
      </c>
      <c r="K129" s="18">
        <v>12.33188811</v>
      </c>
      <c r="L129" s="18">
        <v>9.0969339999999992</v>
      </c>
      <c r="M129" s="18">
        <v>15.5668422</v>
      </c>
      <c r="N129" s="18">
        <v>0</v>
      </c>
    </row>
    <row r="130" spans="1:14" x14ac:dyDescent="0.2">
      <c r="A130" s="1">
        <v>28</v>
      </c>
      <c r="B130" s="1">
        <v>35.558</v>
      </c>
      <c r="C130" s="1">
        <v>31.696000000000002</v>
      </c>
      <c r="D130" s="1">
        <v>30.475000000000001</v>
      </c>
      <c r="E130" s="1"/>
      <c r="F130" s="1"/>
      <c r="G130" s="1">
        <v>26.009</v>
      </c>
      <c r="H130" s="1">
        <v>27.353999999999999</v>
      </c>
      <c r="J130" s="18" t="s">
        <v>214</v>
      </c>
      <c r="K130" s="18">
        <v>10.552176360000001</v>
      </c>
      <c r="L130" s="18">
        <v>6.7218982</v>
      </c>
      <c r="M130" s="18">
        <v>14.382454600000001</v>
      </c>
      <c r="N130" s="18">
        <v>0</v>
      </c>
    </row>
    <row r="131" spans="1:14" x14ac:dyDescent="0.2">
      <c r="A131" s="1">
        <v>22.670999999999999</v>
      </c>
      <c r="B131" s="1">
        <v>38.430999999999997</v>
      </c>
      <c r="C131" s="1">
        <v>25.004000000000001</v>
      </c>
      <c r="D131" s="1">
        <v>34.866999999999997</v>
      </c>
      <c r="E131" s="1"/>
      <c r="F131" s="1"/>
      <c r="G131" s="1">
        <v>19.303000000000001</v>
      </c>
      <c r="H131" s="1">
        <v>26.472999999999999</v>
      </c>
      <c r="J131" s="18" t="s">
        <v>215</v>
      </c>
      <c r="K131" s="18">
        <v>-1.7797117499999999</v>
      </c>
      <c r="L131" s="18">
        <v>-5.4927523999999996</v>
      </c>
      <c r="M131" s="18">
        <v>1.9333289</v>
      </c>
      <c r="N131" s="18">
        <v>0.83010680000000003</v>
      </c>
    </row>
    <row r="132" spans="1:14" x14ac:dyDescent="0.2">
      <c r="A132" s="1">
        <v>30.274000000000001</v>
      </c>
      <c r="B132" s="1">
        <v>40.121000000000002</v>
      </c>
      <c r="C132" s="1">
        <v>35.725000000000001</v>
      </c>
      <c r="D132" s="1">
        <v>24.57</v>
      </c>
      <c r="E132" s="1"/>
      <c r="F132" s="1"/>
      <c r="G132" s="1">
        <v>19.303000000000001</v>
      </c>
      <c r="H132" s="1">
        <v>19.736000000000001</v>
      </c>
    </row>
    <row r="133" spans="1:14" x14ac:dyDescent="0.2">
      <c r="A133" s="1">
        <v>51.158999999999999</v>
      </c>
      <c r="B133" s="1">
        <v>28</v>
      </c>
      <c r="C133" s="1">
        <v>33.927999999999997</v>
      </c>
      <c r="D133" s="1">
        <v>32.146000000000001</v>
      </c>
      <c r="E133" s="1"/>
      <c r="F133" s="1"/>
      <c r="G133" s="1">
        <v>28.283000000000001</v>
      </c>
      <c r="H133" s="1">
        <v>19.288</v>
      </c>
    </row>
    <row r="134" spans="1:14" x14ac:dyDescent="0.2">
      <c r="A134" s="1">
        <v>45.811999999999998</v>
      </c>
      <c r="B134" s="1">
        <v>27.556000000000001</v>
      </c>
      <c r="C134" s="1">
        <v>37.055999999999997</v>
      </c>
      <c r="D134" s="1">
        <v>34.387</v>
      </c>
      <c r="E134" s="1"/>
      <c r="F134" s="1"/>
      <c r="G134" s="1">
        <v>30.971</v>
      </c>
      <c r="H134" s="1">
        <v>37.22</v>
      </c>
    </row>
    <row r="135" spans="1:14" x14ac:dyDescent="0.2">
      <c r="A135" s="1">
        <v>35.555999999999997</v>
      </c>
      <c r="B135" s="1">
        <v>30.225000000000001</v>
      </c>
      <c r="C135" s="1">
        <v>47.34</v>
      </c>
      <c r="D135" s="1">
        <v>29.518000000000001</v>
      </c>
      <c r="E135" s="1"/>
      <c r="F135" s="1"/>
      <c r="G135" s="1">
        <v>33.658999999999999</v>
      </c>
      <c r="H135" s="1">
        <v>26.920999999999999</v>
      </c>
    </row>
    <row r="136" spans="1:14" x14ac:dyDescent="0.2">
      <c r="A136" s="1">
        <v>40.021999999999998</v>
      </c>
      <c r="B136" s="1">
        <v>30.696000000000002</v>
      </c>
      <c r="C136" s="1">
        <v>29.91</v>
      </c>
      <c r="D136" s="1">
        <v>42.866</v>
      </c>
      <c r="E136" s="1"/>
      <c r="F136" s="1"/>
      <c r="G136" s="1">
        <v>30.954999999999998</v>
      </c>
      <c r="H136" s="1">
        <v>24.548999999999999</v>
      </c>
    </row>
    <row r="137" spans="1:14" x14ac:dyDescent="0.2">
      <c r="A137" s="1">
        <v>26.67</v>
      </c>
      <c r="B137" s="1">
        <v>28.443999999999999</v>
      </c>
      <c r="C137" s="1">
        <v>36.606999999999999</v>
      </c>
      <c r="D137" s="1">
        <v>48.213999999999999</v>
      </c>
      <c r="E137" s="1"/>
      <c r="F137" s="1"/>
      <c r="G137" s="1">
        <v>34.634</v>
      </c>
      <c r="H137" s="1">
        <v>52.066000000000003</v>
      </c>
    </row>
    <row r="138" spans="1:14" x14ac:dyDescent="0.2">
      <c r="A138" s="1">
        <v>20.488</v>
      </c>
      <c r="B138" s="1">
        <v>30.225000000000001</v>
      </c>
      <c r="C138" s="1">
        <v>33.037999999999997</v>
      </c>
      <c r="D138" s="1">
        <v>37.957000000000001</v>
      </c>
      <c r="E138" s="1"/>
      <c r="F138" s="1"/>
      <c r="G138" s="1">
        <v>31.850999999999999</v>
      </c>
      <c r="H138" s="1">
        <v>28.824999999999999</v>
      </c>
    </row>
    <row r="139" spans="1:14" x14ac:dyDescent="0.2">
      <c r="A139" s="1">
        <v>36.043999999999997</v>
      </c>
      <c r="B139" s="1">
        <v>16.888999999999999</v>
      </c>
      <c r="C139" s="1">
        <v>39.753999999999998</v>
      </c>
      <c r="D139" s="1">
        <v>37.097000000000001</v>
      </c>
      <c r="E139" s="1"/>
      <c r="F139" s="1"/>
      <c r="G139" s="1">
        <v>36.334000000000003</v>
      </c>
      <c r="H139" s="1">
        <v>24.728999999999999</v>
      </c>
    </row>
    <row r="140" spans="1:14" x14ac:dyDescent="0.2">
      <c r="A140" s="1">
        <v>26.7</v>
      </c>
      <c r="B140" s="1">
        <v>31.584</v>
      </c>
      <c r="C140" s="1">
        <v>44.661999999999999</v>
      </c>
      <c r="D140" s="1">
        <v>30.36</v>
      </c>
      <c r="E140" s="1"/>
      <c r="F140" s="1"/>
      <c r="G140" s="1">
        <v>25.564</v>
      </c>
      <c r="H140" s="1">
        <v>30.097999999999999</v>
      </c>
    </row>
    <row r="141" spans="1:14" x14ac:dyDescent="0.2">
      <c r="A141" s="1">
        <v>24.481000000000002</v>
      </c>
      <c r="B141" s="1">
        <v>11.555999999999999</v>
      </c>
      <c r="C141" s="1">
        <v>27.710999999999999</v>
      </c>
      <c r="D141" s="1">
        <v>29.021000000000001</v>
      </c>
      <c r="E141" s="1"/>
      <c r="F141" s="1"/>
      <c r="G141" s="1">
        <v>27.806000000000001</v>
      </c>
      <c r="H141" s="1">
        <v>23.771000000000001</v>
      </c>
    </row>
    <row r="142" spans="1:14" x14ac:dyDescent="0.2">
      <c r="A142" s="1">
        <v>34.692</v>
      </c>
      <c r="B142" s="1">
        <v>44.585999999999999</v>
      </c>
      <c r="C142" s="1">
        <v>26.878</v>
      </c>
      <c r="D142" s="1">
        <v>38.880000000000003</v>
      </c>
      <c r="E142" s="1"/>
      <c r="F142" s="1"/>
      <c r="G142" s="1">
        <v>22.87</v>
      </c>
      <c r="H142" s="1">
        <v>20.178999999999998</v>
      </c>
    </row>
    <row r="143" spans="1:14" x14ac:dyDescent="0.2">
      <c r="A143" s="1">
        <v>27.556000000000001</v>
      </c>
      <c r="B143" s="1">
        <v>36.932000000000002</v>
      </c>
      <c r="C143" s="1">
        <v>39.822000000000003</v>
      </c>
      <c r="D143" s="1">
        <v>29.032</v>
      </c>
      <c r="E143" s="1"/>
      <c r="F143" s="1"/>
      <c r="G143" s="1">
        <v>25.951000000000001</v>
      </c>
      <c r="H143" s="1">
        <v>25.623000000000001</v>
      </c>
    </row>
    <row r="144" spans="1:14" x14ac:dyDescent="0.2">
      <c r="A144" s="1">
        <v>26.667000000000002</v>
      </c>
      <c r="B144" s="1">
        <v>16.911999999999999</v>
      </c>
      <c r="C144" s="1">
        <v>41.19</v>
      </c>
      <c r="D144" s="1">
        <v>27.231999999999999</v>
      </c>
      <c r="E144" s="1"/>
      <c r="F144" s="1"/>
      <c r="G144" s="1">
        <v>18.855</v>
      </c>
      <c r="H144" s="1">
        <v>23.318000000000001</v>
      </c>
    </row>
    <row r="145" spans="1:8" x14ac:dyDescent="0.2">
      <c r="A145" s="1">
        <v>24.888999999999999</v>
      </c>
      <c r="B145" s="1">
        <v>52</v>
      </c>
      <c r="C145" s="1">
        <v>28.457999999999998</v>
      </c>
      <c r="D145" s="1">
        <v>46.533999999999999</v>
      </c>
      <c r="E145" s="1"/>
      <c r="F145" s="1"/>
      <c r="G145" s="1">
        <v>51.618000000000002</v>
      </c>
      <c r="H145" s="1">
        <v>24.667999999999999</v>
      </c>
    </row>
    <row r="146" spans="1:8" x14ac:dyDescent="0.2">
      <c r="A146" s="1">
        <v>28.032</v>
      </c>
      <c r="B146" s="1">
        <v>38.69</v>
      </c>
      <c r="C146" s="1">
        <v>32.457000000000001</v>
      </c>
      <c r="D146" s="1">
        <v>36.162999999999997</v>
      </c>
      <c r="E146" s="1"/>
      <c r="F146" s="1"/>
      <c r="G146" s="1">
        <v>23.771000000000001</v>
      </c>
      <c r="H146" s="1">
        <v>22.94</v>
      </c>
    </row>
    <row r="147" spans="1:8" x14ac:dyDescent="0.2">
      <c r="A147" s="1">
        <v>30.67</v>
      </c>
      <c r="B147" s="1">
        <v>30.251999999999999</v>
      </c>
      <c r="C147" s="1">
        <v>45.811999999999998</v>
      </c>
      <c r="D147" s="1">
        <v>28.157</v>
      </c>
      <c r="E147" s="1"/>
      <c r="F147" s="1"/>
      <c r="G147" s="1">
        <v>21.991</v>
      </c>
      <c r="H147" s="1">
        <v>24.282</v>
      </c>
    </row>
    <row r="148" spans="1:8" x14ac:dyDescent="0.2">
      <c r="A148" s="1">
        <v>26.222000000000001</v>
      </c>
      <c r="B148" s="1">
        <v>36.011000000000003</v>
      </c>
      <c r="C148" s="1">
        <v>36.469000000000001</v>
      </c>
      <c r="D148" s="1">
        <v>21.47</v>
      </c>
      <c r="E148" s="1"/>
      <c r="F148" s="1"/>
      <c r="G148" s="1">
        <v>36.323</v>
      </c>
      <c r="H148" s="1">
        <v>40.381</v>
      </c>
    </row>
    <row r="149" spans="1:8" x14ac:dyDescent="0.2">
      <c r="A149" s="1">
        <v>36.912999999999997</v>
      </c>
      <c r="B149" s="1">
        <v>47.558</v>
      </c>
      <c r="C149" s="1">
        <v>34.667000000000002</v>
      </c>
      <c r="D149" s="1">
        <v>19.643000000000001</v>
      </c>
      <c r="E149" s="1"/>
      <c r="F149" s="1"/>
      <c r="G149" s="1">
        <v>25.116</v>
      </c>
      <c r="H149" s="1">
        <v>31.100999999999999</v>
      </c>
    </row>
    <row r="150" spans="1:8" x14ac:dyDescent="0.2">
      <c r="A150" s="1">
        <v>39.151000000000003</v>
      </c>
      <c r="B150" s="1">
        <v>42.676000000000002</v>
      </c>
      <c r="C150" s="1">
        <v>40.444000000000003</v>
      </c>
      <c r="D150" s="1">
        <v>60.755000000000003</v>
      </c>
      <c r="E150" s="1"/>
      <c r="F150" s="1"/>
      <c r="G150" s="1">
        <v>25.128</v>
      </c>
      <c r="H150" s="1">
        <v>27.091999999999999</v>
      </c>
    </row>
    <row r="151" spans="1:8" x14ac:dyDescent="0.2">
      <c r="A151" s="1">
        <v>40.889000000000003</v>
      </c>
      <c r="B151" s="1">
        <v>29.777999999999999</v>
      </c>
      <c r="C151" s="1">
        <v>36.695999999999998</v>
      </c>
      <c r="D151" s="1">
        <v>37.51</v>
      </c>
      <c r="E151" s="1"/>
      <c r="F151" s="1"/>
      <c r="G151" s="1">
        <v>31.393000000000001</v>
      </c>
      <c r="H151" s="1">
        <v>45.164999999999999</v>
      </c>
    </row>
    <row r="152" spans="1:8" x14ac:dyDescent="0.2">
      <c r="A152" s="1">
        <v>48.476999999999997</v>
      </c>
      <c r="B152" s="1">
        <v>30.696000000000002</v>
      </c>
      <c r="C152" s="1">
        <v>35.582999999999998</v>
      </c>
      <c r="D152" s="1">
        <v>37.97</v>
      </c>
      <c r="E152" s="1"/>
      <c r="F152" s="1"/>
      <c r="G152" s="1">
        <v>34.106999999999999</v>
      </c>
      <c r="H152" s="1">
        <v>34.503</v>
      </c>
    </row>
    <row r="153" spans="1:8" x14ac:dyDescent="0.2">
      <c r="A153" s="1">
        <v>56.585999999999999</v>
      </c>
      <c r="B153" s="1">
        <v>48.575000000000003</v>
      </c>
      <c r="C153" s="1">
        <v>30.68</v>
      </c>
      <c r="D153" s="1">
        <v>23.218</v>
      </c>
      <c r="E153" s="1"/>
      <c r="F153" s="1"/>
      <c r="G153" s="1">
        <v>33.186999999999998</v>
      </c>
      <c r="H153" s="1">
        <v>28.756</v>
      </c>
    </row>
    <row r="154" spans="1:8" x14ac:dyDescent="0.2">
      <c r="A154" s="1">
        <v>53.482999999999997</v>
      </c>
      <c r="B154" s="1">
        <v>17.8</v>
      </c>
      <c r="C154" s="1">
        <v>29.831</v>
      </c>
      <c r="D154" s="1">
        <v>39.287999999999997</v>
      </c>
      <c r="E154" s="1"/>
      <c r="F154" s="1"/>
      <c r="G154" s="1">
        <v>40.381</v>
      </c>
      <c r="H154" s="1">
        <v>32.738</v>
      </c>
    </row>
    <row r="155" spans="1:8" x14ac:dyDescent="0.2">
      <c r="A155" s="1">
        <v>39.558</v>
      </c>
      <c r="B155" s="1">
        <v>27.588000000000001</v>
      </c>
      <c r="C155" s="1">
        <v>29.831</v>
      </c>
      <c r="D155" s="1">
        <v>36.185000000000002</v>
      </c>
      <c r="E155" s="1"/>
      <c r="F155" s="1"/>
      <c r="G155" s="1">
        <v>32.29</v>
      </c>
      <c r="H155" s="1">
        <v>44.453000000000003</v>
      </c>
    </row>
    <row r="156" spans="1:8" x14ac:dyDescent="0.2">
      <c r="A156" s="1">
        <v>30.222000000000001</v>
      </c>
      <c r="B156" s="1">
        <v>32.027999999999999</v>
      </c>
      <c r="C156" s="1">
        <v>32.493000000000002</v>
      </c>
      <c r="D156" s="1">
        <v>45.534999999999997</v>
      </c>
      <c r="E156" s="1"/>
      <c r="F156" s="1"/>
      <c r="G156" s="1">
        <v>27.803000000000001</v>
      </c>
      <c r="H156" s="1">
        <v>41.78</v>
      </c>
    </row>
    <row r="157" spans="1:8" x14ac:dyDescent="0.2">
      <c r="A157" s="1">
        <v>40.889000000000003</v>
      </c>
      <c r="B157" s="1">
        <v>43.591999999999999</v>
      </c>
      <c r="C157" s="1">
        <v>67.569000000000003</v>
      </c>
      <c r="D157" s="1">
        <v>56.265000000000001</v>
      </c>
      <c r="E157" s="1"/>
      <c r="F157" s="1"/>
      <c r="G157" s="1">
        <v>15.326000000000001</v>
      </c>
      <c r="H157" s="1">
        <v>41.335999999999999</v>
      </c>
    </row>
    <row r="158" spans="1:8" x14ac:dyDescent="0.2">
      <c r="A158" s="1">
        <v>28</v>
      </c>
      <c r="B158" s="1">
        <v>34.677999999999997</v>
      </c>
      <c r="C158" s="1">
        <v>38.232999999999997</v>
      </c>
      <c r="D158" s="1">
        <v>47.776000000000003</v>
      </c>
      <c r="E158" s="1"/>
      <c r="F158" s="1"/>
      <c r="G158" s="1">
        <v>13.638</v>
      </c>
      <c r="H158" s="1">
        <v>27.556000000000001</v>
      </c>
    </row>
    <row r="159" spans="1:8" x14ac:dyDescent="0.2">
      <c r="A159" s="1">
        <v>32.889000000000003</v>
      </c>
      <c r="B159" s="1">
        <v>33.780999999999999</v>
      </c>
      <c r="C159" s="1">
        <v>46.701000000000001</v>
      </c>
      <c r="D159" s="1">
        <v>27.681999999999999</v>
      </c>
      <c r="E159" s="1"/>
      <c r="F159" s="1"/>
      <c r="G159" s="1">
        <v>15.411</v>
      </c>
      <c r="H159" s="1">
        <v>28.475999999999999</v>
      </c>
    </row>
    <row r="160" spans="1:8" x14ac:dyDescent="0.2">
      <c r="A160" s="1">
        <v>33.780999999999999</v>
      </c>
      <c r="B160" s="1">
        <v>33.804000000000002</v>
      </c>
      <c r="C160" s="1">
        <v>27.559000000000001</v>
      </c>
      <c r="D160" s="1">
        <v>33.037999999999997</v>
      </c>
      <c r="E160" s="1"/>
      <c r="F160" s="1"/>
      <c r="G160" s="1">
        <v>16.536999999999999</v>
      </c>
      <c r="H160" s="1">
        <v>27.559000000000001</v>
      </c>
    </row>
    <row r="161" spans="1:8" x14ac:dyDescent="0.2">
      <c r="A161" s="1">
        <v>36.9</v>
      </c>
      <c r="B161" s="1">
        <v>40.482999999999997</v>
      </c>
      <c r="C161" s="1">
        <v>35.783999999999999</v>
      </c>
      <c r="D161" s="1">
        <v>25.004000000000001</v>
      </c>
      <c r="E161" s="1"/>
      <c r="F161" s="1"/>
      <c r="G161" s="1">
        <v>18.472999999999999</v>
      </c>
      <c r="H161" s="1">
        <v>25.777999999999999</v>
      </c>
    </row>
    <row r="162" spans="1:8" x14ac:dyDescent="0.2">
      <c r="A162" s="1">
        <v>71.561000000000007</v>
      </c>
      <c r="B162" s="1">
        <v>38.677</v>
      </c>
      <c r="C162" s="1">
        <v>37.064</v>
      </c>
      <c r="D162" s="1">
        <v>30.36</v>
      </c>
      <c r="E162" s="1"/>
      <c r="F162" s="1"/>
      <c r="G162" s="1">
        <v>13.901</v>
      </c>
      <c r="H162" s="1">
        <v>21.818999999999999</v>
      </c>
    </row>
    <row r="163" spans="1:8" x14ac:dyDescent="0.2">
      <c r="A163" s="1">
        <v>59.192999999999998</v>
      </c>
      <c r="B163" s="1">
        <v>31.568000000000001</v>
      </c>
      <c r="C163" s="1">
        <v>40.664000000000001</v>
      </c>
      <c r="D163" s="1">
        <v>36.61</v>
      </c>
      <c r="E163" s="1"/>
      <c r="F163" s="1"/>
      <c r="G163" s="1">
        <v>26.939</v>
      </c>
      <c r="H163" s="1">
        <v>28.013999999999999</v>
      </c>
    </row>
    <row r="164" spans="1:8" x14ac:dyDescent="0.2">
      <c r="A164" s="1">
        <v>32.593000000000004</v>
      </c>
      <c r="B164" s="1">
        <v>29.387</v>
      </c>
      <c r="C164" s="1">
        <v>33.039000000000001</v>
      </c>
      <c r="D164" s="1">
        <v>38.457000000000001</v>
      </c>
      <c r="E164" s="1"/>
      <c r="F164" s="1"/>
      <c r="G164" s="1">
        <v>31.393000000000001</v>
      </c>
      <c r="H164" s="1">
        <v>26.667000000000002</v>
      </c>
    </row>
    <row r="165" spans="1:8" x14ac:dyDescent="0.2">
      <c r="A165" s="1">
        <v>39.121000000000002</v>
      </c>
      <c r="B165" s="1">
        <v>41.78</v>
      </c>
      <c r="C165" s="1">
        <v>34.847000000000001</v>
      </c>
      <c r="D165" s="1">
        <v>35.165999999999997</v>
      </c>
      <c r="E165" s="1"/>
      <c r="F165" s="1"/>
      <c r="G165" s="1">
        <v>29.651</v>
      </c>
      <c r="H165" s="1">
        <v>49.777999999999999</v>
      </c>
    </row>
    <row r="166" spans="1:8" x14ac:dyDescent="0.2">
      <c r="A166" s="1"/>
      <c r="B166" s="1">
        <v>28.92</v>
      </c>
      <c r="C166" s="1">
        <v>28.157</v>
      </c>
      <c r="D166" s="1">
        <v>36.170999999999999</v>
      </c>
      <c r="E166" s="1"/>
      <c r="F166" s="1"/>
      <c r="G166" s="1">
        <v>26.492000000000001</v>
      </c>
      <c r="H166" s="1">
        <v>37.335999999999999</v>
      </c>
    </row>
    <row r="167" spans="1:8" x14ac:dyDescent="0.2">
      <c r="A167" s="1"/>
      <c r="B167" s="1">
        <v>37.344000000000001</v>
      </c>
      <c r="C167" s="1">
        <v>52.262999999999998</v>
      </c>
      <c r="D167" s="1">
        <v>47.34</v>
      </c>
      <c r="E167" s="1"/>
      <c r="F167" s="1"/>
      <c r="G167" s="1">
        <v>24.219000000000001</v>
      </c>
      <c r="H167" s="1">
        <v>39.121000000000002</v>
      </c>
    </row>
    <row r="168" spans="1:8" x14ac:dyDescent="0.2">
      <c r="A168" s="1"/>
      <c r="B168" s="1">
        <v>39.594999999999999</v>
      </c>
      <c r="C168" s="1">
        <v>32.601999999999997</v>
      </c>
      <c r="D168" s="1">
        <v>51.802999999999997</v>
      </c>
      <c r="E168" s="1"/>
      <c r="F168" s="1"/>
      <c r="G168" s="1">
        <v>19.731000000000002</v>
      </c>
      <c r="H168" s="1">
        <v>18.667000000000002</v>
      </c>
    </row>
    <row r="169" spans="1:8" x14ac:dyDescent="0.2">
      <c r="A169" s="1"/>
      <c r="B169" s="1">
        <v>38.244999999999997</v>
      </c>
      <c r="C169" s="1">
        <v>28.125</v>
      </c>
      <c r="D169" s="1">
        <v>45.984000000000002</v>
      </c>
      <c r="E169" s="1"/>
      <c r="F169" s="1"/>
      <c r="G169" s="1">
        <v>25.576000000000001</v>
      </c>
      <c r="H169" s="1">
        <v>24.448</v>
      </c>
    </row>
    <row r="170" spans="1:8" x14ac:dyDescent="0.2">
      <c r="A170" s="1"/>
      <c r="B170" s="1">
        <v>42.686999999999998</v>
      </c>
      <c r="C170" s="1">
        <v>27.710999999999999</v>
      </c>
      <c r="D170" s="1">
        <v>39.771999999999998</v>
      </c>
      <c r="E170" s="1"/>
      <c r="F170" s="1"/>
      <c r="G170" s="1">
        <v>29.651</v>
      </c>
      <c r="H170" s="1">
        <v>25.782</v>
      </c>
    </row>
    <row r="171" spans="1:8" x14ac:dyDescent="0.2">
      <c r="A171" s="1"/>
      <c r="B171" s="1">
        <v>32.003</v>
      </c>
      <c r="C171" s="1">
        <v>36.618000000000002</v>
      </c>
      <c r="D171" s="1">
        <v>46.883000000000003</v>
      </c>
      <c r="E171" s="1"/>
      <c r="F171" s="1"/>
      <c r="G171" s="1">
        <v>17.135000000000002</v>
      </c>
      <c r="H171" s="1">
        <v>24.893000000000001</v>
      </c>
    </row>
    <row r="172" spans="1:8" x14ac:dyDescent="0.2">
      <c r="A172" s="1"/>
      <c r="B172" s="1">
        <v>27.114999999999998</v>
      </c>
      <c r="C172" s="1">
        <v>27.247</v>
      </c>
      <c r="D172" s="1">
        <v>50.048999999999999</v>
      </c>
      <c r="E172" s="1"/>
      <c r="F172" s="1"/>
      <c r="G172" s="1">
        <v>17.462</v>
      </c>
      <c r="H172" s="1">
        <v>30.251999999999999</v>
      </c>
    </row>
    <row r="173" spans="1:8" x14ac:dyDescent="0.2">
      <c r="A173" s="1"/>
      <c r="B173" s="1">
        <v>39.121000000000002</v>
      </c>
      <c r="C173" s="1">
        <v>30.356999999999999</v>
      </c>
      <c r="D173" s="1">
        <v>42.002000000000002</v>
      </c>
      <c r="E173" s="1"/>
      <c r="F173" s="1"/>
      <c r="G173" s="1">
        <v>25.036000000000001</v>
      </c>
      <c r="H173" s="1">
        <v>24.545000000000002</v>
      </c>
    </row>
    <row r="174" spans="1:8" x14ac:dyDescent="0.2">
      <c r="A174" s="1"/>
      <c r="B174" s="1">
        <v>46.674999999999997</v>
      </c>
      <c r="C174" s="1">
        <v>29.155000000000001</v>
      </c>
      <c r="D174" s="1">
        <v>45.534999999999997</v>
      </c>
      <c r="E174" s="1"/>
      <c r="F174" s="1"/>
      <c r="G174" s="1">
        <v>29.923999999999999</v>
      </c>
      <c r="H174" s="1">
        <v>19.556000000000001</v>
      </c>
    </row>
    <row r="175" spans="1:8" x14ac:dyDescent="0.2">
      <c r="A175" s="1"/>
      <c r="B175" s="1">
        <v>33.780999999999999</v>
      </c>
      <c r="C175" s="1">
        <v>30.37</v>
      </c>
      <c r="D175" s="1">
        <v>43.829000000000001</v>
      </c>
      <c r="E175" s="1"/>
      <c r="F175" s="1"/>
      <c r="G175" s="1">
        <v>27.681999999999999</v>
      </c>
      <c r="H175" s="1">
        <v>37.801000000000002</v>
      </c>
    </row>
    <row r="176" spans="1:8" x14ac:dyDescent="0.2">
      <c r="A176" s="1"/>
      <c r="B176" s="1">
        <v>43.564999999999998</v>
      </c>
      <c r="C176" s="1">
        <v>58.277000000000001</v>
      </c>
      <c r="D176" s="1">
        <v>51.304000000000002</v>
      </c>
      <c r="E176" s="1"/>
      <c r="F176" s="1"/>
      <c r="G176" s="1">
        <v>17.907</v>
      </c>
      <c r="H176" s="1">
        <v>32.447000000000003</v>
      </c>
    </row>
    <row r="177" spans="1:8" x14ac:dyDescent="0.2">
      <c r="A177" s="1"/>
      <c r="B177" s="1">
        <v>33.344999999999999</v>
      </c>
      <c r="C177" s="1">
        <v>29.495000000000001</v>
      </c>
      <c r="D177" s="1">
        <v>42.686999999999998</v>
      </c>
      <c r="E177" s="1"/>
      <c r="F177" s="1"/>
      <c r="G177" s="1">
        <v>19.242999999999999</v>
      </c>
      <c r="H177" s="1">
        <v>33.332999999999998</v>
      </c>
    </row>
    <row r="178" spans="1:8" x14ac:dyDescent="0.2">
      <c r="A178" s="1"/>
      <c r="B178" s="1">
        <v>19.116</v>
      </c>
      <c r="C178" s="1">
        <v>34.420999999999999</v>
      </c>
      <c r="D178" s="1">
        <v>21.352</v>
      </c>
      <c r="E178" s="1"/>
      <c r="F178" s="1"/>
      <c r="G178" s="1">
        <v>24.106999999999999</v>
      </c>
      <c r="H178" s="1">
        <v>18.228000000000002</v>
      </c>
    </row>
    <row r="179" spans="1:8" x14ac:dyDescent="0.2">
      <c r="A179" s="1"/>
      <c r="B179" s="1">
        <v>18.222000000000001</v>
      </c>
      <c r="C179" s="1">
        <v>34.033999999999999</v>
      </c>
      <c r="D179" s="1">
        <v>22.262</v>
      </c>
      <c r="E179" s="1"/>
      <c r="F179" s="1"/>
      <c r="G179" s="1">
        <v>19.242999999999999</v>
      </c>
      <c r="H179" s="1">
        <v>36.454999999999998</v>
      </c>
    </row>
    <row r="180" spans="1:8" x14ac:dyDescent="0.2">
      <c r="A180" s="1"/>
      <c r="B180" s="1">
        <v>39.173999999999999</v>
      </c>
      <c r="C180" s="1"/>
      <c r="D180" s="1">
        <v>21.791</v>
      </c>
      <c r="E180" s="1"/>
      <c r="F180" s="1"/>
      <c r="G180" s="1">
        <v>28.574999999999999</v>
      </c>
      <c r="H180" s="1">
        <v>32.012</v>
      </c>
    </row>
    <row r="181" spans="1:8" x14ac:dyDescent="0.2">
      <c r="A181" s="1"/>
      <c r="B181" s="1">
        <v>34.67</v>
      </c>
      <c r="C181" s="1"/>
      <c r="D181" s="1">
        <v>33.850999999999999</v>
      </c>
      <c r="E181" s="1"/>
      <c r="F181" s="1"/>
      <c r="G181" s="1">
        <v>21.152000000000001</v>
      </c>
      <c r="H181" s="1">
        <v>28.457999999999998</v>
      </c>
    </row>
    <row r="182" spans="1:8" x14ac:dyDescent="0.2">
      <c r="A182" s="1"/>
      <c r="B182" s="1">
        <v>42.668999999999997</v>
      </c>
      <c r="C182" s="1"/>
      <c r="D182" s="1">
        <v>29.337</v>
      </c>
      <c r="E182" s="1"/>
      <c r="F182" s="1"/>
      <c r="G182" s="1">
        <v>21.428000000000001</v>
      </c>
      <c r="H182" s="1">
        <v>20.449000000000002</v>
      </c>
    </row>
    <row r="183" spans="1:8" x14ac:dyDescent="0.2">
      <c r="A183" s="1"/>
      <c r="B183" s="1">
        <v>35.122</v>
      </c>
      <c r="C183" s="1"/>
      <c r="D183" s="1">
        <v>28.888999999999999</v>
      </c>
      <c r="E183" s="1"/>
      <c r="F183" s="1"/>
      <c r="G183" s="1">
        <v>25.544</v>
      </c>
      <c r="H183" s="1">
        <v>24.905000000000001</v>
      </c>
    </row>
    <row r="184" spans="1:8" x14ac:dyDescent="0.2">
      <c r="A184" s="1"/>
      <c r="B184" s="1">
        <v>46.223999999999997</v>
      </c>
      <c r="C184" s="1"/>
      <c r="D184" s="1">
        <v>31.559000000000001</v>
      </c>
      <c r="E184" s="1"/>
      <c r="F184" s="1"/>
      <c r="G184" s="1">
        <v>17.907</v>
      </c>
      <c r="H184" s="1">
        <v>25.367999999999999</v>
      </c>
    </row>
    <row r="185" spans="1:8" x14ac:dyDescent="0.2">
      <c r="A185" s="1"/>
      <c r="B185" s="1">
        <v>25.782</v>
      </c>
      <c r="C185" s="1"/>
      <c r="D185" s="1">
        <v>42.676000000000002</v>
      </c>
      <c r="E185" s="1"/>
      <c r="F185" s="1"/>
      <c r="G185" s="1">
        <v>21.446999999999999</v>
      </c>
      <c r="H185" s="1">
        <v>30.225000000000001</v>
      </c>
    </row>
    <row r="186" spans="1:8" x14ac:dyDescent="0.2">
      <c r="A186" s="1"/>
      <c r="B186" s="1">
        <v>28.032</v>
      </c>
      <c r="C186" s="1"/>
      <c r="D186" s="1">
        <v>26.67</v>
      </c>
      <c r="E186" s="1"/>
      <c r="F186" s="1"/>
      <c r="G186" s="1">
        <v>19.643000000000001</v>
      </c>
      <c r="H186" s="1">
        <v>28.056000000000001</v>
      </c>
    </row>
    <row r="187" spans="1:8" x14ac:dyDescent="0.2">
      <c r="A187" s="1"/>
      <c r="B187" s="1">
        <v>33.332999999999998</v>
      </c>
      <c r="C187" s="1"/>
      <c r="D187" s="1">
        <v>31.111000000000001</v>
      </c>
      <c r="E187" s="1"/>
      <c r="F187" s="1"/>
      <c r="G187" s="1">
        <v>29.463999999999999</v>
      </c>
      <c r="H187" s="1">
        <v>28</v>
      </c>
    </row>
    <row r="188" spans="1:8" x14ac:dyDescent="0.2">
      <c r="A188" s="1"/>
      <c r="B188" s="1">
        <v>33.789000000000001</v>
      </c>
      <c r="C188" s="1"/>
      <c r="D188" s="1">
        <v>49.875</v>
      </c>
      <c r="E188" s="1"/>
      <c r="F188" s="1"/>
      <c r="G188" s="1">
        <v>25</v>
      </c>
      <c r="H188" s="1">
        <v>33.825000000000003</v>
      </c>
    </row>
    <row r="189" spans="1:8" x14ac:dyDescent="0.2">
      <c r="A189" s="1"/>
      <c r="B189" s="1">
        <v>40.564</v>
      </c>
      <c r="C189" s="1"/>
      <c r="D189" s="1">
        <v>44.081000000000003</v>
      </c>
      <c r="E189" s="1"/>
      <c r="F189" s="1"/>
      <c r="G189" s="1">
        <v>29.466999999999999</v>
      </c>
      <c r="H189" s="1">
        <v>27.556000000000001</v>
      </c>
    </row>
    <row r="190" spans="1:8" x14ac:dyDescent="0.2">
      <c r="A190" s="1"/>
      <c r="B190" s="1">
        <v>40.482999999999997</v>
      </c>
      <c r="C190" s="1"/>
      <c r="D190" s="1">
        <v>23.128</v>
      </c>
      <c r="E190" s="1"/>
      <c r="F190" s="1"/>
      <c r="G190" s="1">
        <v>27.681999999999999</v>
      </c>
      <c r="H190" s="1">
        <v>38.225000000000001</v>
      </c>
    </row>
    <row r="191" spans="1:8" x14ac:dyDescent="0.2">
      <c r="A191" s="1"/>
      <c r="B191" s="1">
        <v>42.225000000000001</v>
      </c>
      <c r="C191" s="1"/>
      <c r="D191" s="1">
        <v>29.337</v>
      </c>
      <c r="E191" s="1"/>
      <c r="F191" s="1"/>
      <c r="G191" s="1">
        <v>28.128</v>
      </c>
      <c r="H191" s="1">
        <v>35.136000000000003</v>
      </c>
    </row>
    <row r="192" spans="1:8" x14ac:dyDescent="0.2">
      <c r="A192" s="1"/>
      <c r="B192" s="1">
        <v>88.051000000000002</v>
      </c>
      <c r="C192" s="1"/>
      <c r="D192" s="1">
        <v>28.5</v>
      </c>
      <c r="E192" s="1"/>
      <c r="F192" s="1"/>
      <c r="G192" s="1">
        <v>30.36</v>
      </c>
      <c r="H192" s="1">
        <v>30.274000000000001</v>
      </c>
    </row>
    <row r="193" spans="1:8" x14ac:dyDescent="0.2">
      <c r="A193" s="1"/>
      <c r="B193" s="1">
        <v>83.054000000000002</v>
      </c>
      <c r="C193" s="1"/>
      <c r="D193" s="1">
        <v>33.36</v>
      </c>
      <c r="E193" s="1"/>
      <c r="F193" s="1"/>
      <c r="G193" s="1">
        <v>23.664999999999999</v>
      </c>
      <c r="H193" s="1">
        <v>29.791</v>
      </c>
    </row>
    <row r="194" spans="1:8" x14ac:dyDescent="0.2">
      <c r="A194" s="1"/>
      <c r="B194" s="1">
        <v>72.338999999999999</v>
      </c>
      <c r="C194" s="1"/>
      <c r="D194" s="1">
        <v>36.892000000000003</v>
      </c>
      <c r="E194" s="1"/>
      <c r="F194" s="1"/>
      <c r="G194" s="1">
        <v>26.966999999999999</v>
      </c>
      <c r="H194" s="1">
        <v>19.556000000000001</v>
      </c>
    </row>
    <row r="195" spans="1:8" x14ac:dyDescent="0.2">
      <c r="A195" s="1"/>
      <c r="B195" s="1">
        <v>58.137999999999998</v>
      </c>
      <c r="C195" s="1"/>
      <c r="D195" s="1">
        <v>55.328000000000003</v>
      </c>
      <c r="E195" s="1"/>
      <c r="F195" s="1"/>
      <c r="G195" s="1">
        <v>22.393000000000001</v>
      </c>
      <c r="H195" s="1">
        <v>32.472000000000001</v>
      </c>
    </row>
    <row r="196" spans="1:8" x14ac:dyDescent="0.2">
      <c r="A196" s="1"/>
      <c r="B196" s="1">
        <v>47.555999999999997</v>
      </c>
      <c r="C196" s="1"/>
      <c r="D196" s="1">
        <v>36.889000000000003</v>
      </c>
      <c r="E196" s="1"/>
      <c r="F196" s="1"/>
      <c r="G196" s="1">
        <v>22.806999999999999</v>
      </c>
      <c r="H196" s="1">
        <v>35.113999999999997</v>
      </c>
    </row>
    <row r="197" spans="1:8" x14ac:dyDescent="0.2">
      <c r="A197" s="1"/>
      <c r="B197" s="1">
        <v>48.939</v>
      </c>
      <c r="C197" s="1"/>
      <c r="D197" s="1">
        <v>41.343000000000004</v>
      </c>
      <c r="E197" s="1"/>
      <c r="F197" s="1"/>
      <c r="G197" s="1">
        <v>25.587</v>
      </c>
      <c r="H197" s="1">
        <v>35.555999999999997</v>
      </c>
    </row>
    <row r="198" spans="1:8" x14ac:dyDescent="0.2">
      <c r="A198" s="1"/>
      <c r="B198" s="1">
        <v>46.667000000000002</v>
      </c>
      <c r="C198" s="1"/>
      <c r="D198" s="1">
        <v>37.335999999999999</v>
      </c>
      <c r="E198" s="1"/>
      <c r="F198" s="1"/>
      <c r="G198" s="1">
        <v>26.7</v>
      </c>
      <c r="H198" s="1">
        <v>28.888999999999999</v>
      </c>
    </row>
    <row r="199" spans="1:8" x14ac:dyDescent="0.2">
      <c r="A199" s="1"/>
      <c r="B199" s="1">
        <v>27.559000000000001</v>
      </c>
      <c r="C199" s="1"/>
      <c r="D199" s="1">
        <v>32.457000000000001</v>
      </c>
      <c r="E199" s="1"/>
      <c r="F199" s="1"/>
      <c r="G199" s="1">
        <v>17.866</v>
      </c>
      <c r="H199" s="1">
        <v>29.337</v>
      </c>
    </row>
    <row r="200" spans="1:8" x14ac:dyDescent="0.2">
      <c r="A200" s="1"/>
      <c r="B200" s="1">
        <v>39.555999999999997</v>
      </c>
      <c r="C200" s="1"/>
      <c r="D200" s="1">
        <v>30.225000000000001</v>
      </c>
      <c r="E200" s="1"/>
      <c r="F200" s="1"/>
      <c r="G200" s="1">
        <v>19.561</v>
      </c>
      <c r="H200" s="1">
        <v>21.85</v>
      </c>
    </row>
    <row r="201" spans="1:8" x14ac:dyDescent="0.2">
      <c r="A201" s="1"/>
      <c r="B201" s="1">
        <v>20.443999999999999</v>
      </c>
      <c r="C201" s="1"/>
      <c r="D201" s="1">
        <v>32.003</v>
      </c>
      <c r="E201" s="1"/>
      <c r="F201" s="1"/>
      <c r="G201" s="1">
        <v>26.225999999999999</v>
      </c>
      <c r="H201" s="1">
        <v>30.667000000000002</v>
      </c>
    </row>
    <row r="202" spans="1:8" x14ac:dyDescent="0.2">
      <c r="A202" s="1"/>
      <c r="B202" s="1">
        <v>29.332999999999998</v>
      </c>
      <c r="C202" s="1"/>
      <c r="D202" s="1">
        <v>24.905000000000001</v>
      </c>
      <c r="E202" s="1"/>
      <c r="F202" s="1"/>
      <c r="G202" s="1">
        <v>30.225000000000001</v>
      </c>
      <c r="H202" s="1">
        <v>27.556000000000001</v>
      </c>
    </row>
    <row r="203" spans="1:8" x14ac:dyDescent="0.2">
      <c r="A203" s="1"/>
      <c r="B203" s="1">
        <v>48.002000000000002</v>
      </c>
      <c r="C203" s="1"/>
      <c r="D203" s="1">
        <v>34.667000000000002</v>
      </c>
      <c r="E203" s="1"/>
      <c r="F203" s="1"/>
      <c r="G203" s="1">
        <v>20.908000000000001</v>
      </c>
      <c r="H203" s="1">
        <v>24.925000000000001</v>
      </c>
    </row>
    <row r="204" spans="1:8" x14ac:dyDescent="0.2">
      <c r="A204" s="1"/>
      <c r="B204" s="1">
        <v>41.777999999999999</v>
      </c>
      <c r="C204" s="1"/>
      <c r="D204" s="1">
        <v>30.251999999999999</v>
      </c>
      <c r="E204" s="1"/>
      <c r="F204" s="1"/>
      <c r="G204" s="1">
        <v>28.448</v>
      </c>
      <c r="H204" s="1">
        <v>24.015999999999998</v>
      </c>
    </row>
    <row r="205" spans="1:8" x14ac:dyDescent="0.2">
      <c r="A205" s="1"/>
      <c r="B205" s="1">
        <v>45.796999999999997</v>
      </c>
      <c r="C205" s="1"/>
      <c r="D205" s="1">
        <v>23.114999999999998</v>
      </c>
      <c r="E205" s="1"/>
      <c r="F205" s="1"/>
      <c r="G205" s="1">
        <v>18.228000000000002</v>
      </c>
      <c r="H205" s="1">
        <v>23.111000000000001</v>
      </c>
    </row>
    <row r="206" spans="1:8" x14ac:dyDescent="0.2">
      <c r="A206" s="1"/>
      <c r="B206" s="1">
        <v>39.578000000000003</v>
      </c>
      <c r="C206" s="1"/>
      <c r="D206" s="1">
        <v>26.681000000000001</v>
      </c>
      <c r="E206" s="1"/>
      <c r="F206" s="1"/>
      <c r="G206" s="1">
        <v>27.114999999999998</v>
      </c>
      <c r="H206" s="1">
        <v>28</v>
      </c>
    </row>
    <row r="207" spans="1:8" x14ac:dyDescent="0.2">
      <c r="A207" s="1"/>
      <c r="B207" s="1">
        <v>55.563000000000002</v>
      </c>
      <c r="C207" s="1"/>
      <c r="D207" s="1">
        <v>35.558</v>
      </c>
      <c r="E207" s="1"/>
      <c r="F207" s="1"/>
      <c r="G207" s="1">
        <v>23.571999999999999</v>
      </c>
      <c r="H207" s="1">
        <v>32.892000000000003</v>
      </c>
    </row>
    <row r="208" spans="1:8" x14ac:dyDescent="0.2">
      <c r="A208" s="1"/>
      <c r="B208" s="1">
        <v>45.811999999999998</v>
      </c>
      <c r="C208" s="1"/>
      <c r="D208" s="1"/>
      <c r="E208" s="1"/>
      <c r="F208" s="1"/>
      <c r="G208" s="1">
        <v>25.782</v>
      </c>
      <c r="H208" s="1">
        <v>25.782</v>
      </c>
    </row>
    <row r="209" spans="1:8" x14ac:dyDescent="0.2">
      <c r="A209" s="1"/>
      <c r="B209" s="1">
        <v>60.459000000000003</v>
      </c>
      <c r="C209" s="1"/>
      <c r="D209" s="1"/>
      <c r="E209" s="1"/>
      <c r="F209" s="1"/>
      <c r="G209" s="1">
        <v>25.030999999999999</v>
      </c>
      <c r="H209" s="1">
        <v>22.670999999999999</v>
      </c>
    </row>
    <row r="210" spans="1:8" x14ac:dyDescent="0.2">
      <c r="A210" s="1"/>
      <c r="B210" s="1">
        <v>56.002000000000002</v>
      </c>
      <c r="C210" s="1"/>
      <c r="D210" s="1"/>
      <c r="E210" s="1"/>
      <c r="F210" s="1"/>
      <c r="G210" s="1">
        <v>30.225000000000001</v>
      </c>
      <c r="H210" s="1">
        <v>25.367999999999999</v>
      </c>
    </row>
    <row r="211" spans="1:8" x14ac:dyDescent="0.2">
      <c r="A211" s="1"/>
      <c r="B211" s="1">
        <v>34.222000000000001</v>
      </c>
      <c r="C211" s="1"/>
      <c r="D211" s="1"/>
      <c r="E211" s="1"/>
      <c r="F211" s="1"/>
      <c r="G211" s="1">
        <v>27.111000000000001</v>
      </c>
      <c r="H211" s="1">
        <v>36.043999999999997</v>
      </c>
    </row>
    <row r="212" spans="1:8" x14ac:dyDescent="0.2">
      <c r="A212" s="1"/>
      <c r="B212" s="1">
        <v>37.787999999999997</v>
      </c>
      <c r="C212" s="1"/>
      <c r="D212" s="1"/>
      <c r="E212" s="1"/>
      <c r="F212" s="1"/>
      <c r="G212" s="1">
        <v>26.222000000000001</v>
      </c>
      <c r="H212" s="1">
        <v>28.155000000000001</v>
      </c>
    </row>
    <row r="213" spans="1:8" x14ac:dyDescent="0.2">
      <c r="A213" s="1"/>
      <c r="B213" s="1">
        <v>39.110999999999997</v>
      </c>
      <c r="C213" s="1"/>
      <c r="D213" s="1"/>
      <c r="E213" s="1"/>
      <c r="F213" s="1"/>
      <c r="G213" s="1">
        <v>30.251999999999999</v>
      </c>
      <c r="H213" s="1">
        <v>33.319000000000003</v>
      </c>
    </row>
    <row r="214" spans="1:8" x14ac:dyDescent="0.2">
      <c r="A214" s="1"/>
      <c r="B214" s="1">
        <v>30.234999999999999</v>
      </c>
      <c r="C214" s="1"/>
      <c r="D214" s="1"/>
      <c r="E214" s="1"/>
      <c r="F214" s="1"/>
      <c r="G214" s="1"/>
      <c r="H214" s="1"/>
    </row>
    <row r="215" spans="1:8" x14ac:dyDescent="0.2">
      <c r="A215" s="1"/>
      <c r="B215" s="1">
        <v>32.447000000000003</v>
      </c>
      <c r="C215" s="1"/>
      <c r="D215" s="1"/>
      <c r="E215" s="1"/>
      <c r="F215" s="1"/>
      <c r="G215" s="1"/>
      <c r="H215" s="1"/>
    </row>
    <row r="216" spans="1:8" x14ac:dyDescent="0.2">
      <c r="A216" s="1"/>
      <c r="B216" s="1">
        <v>43.131999999999998</v>
      </c>
      <c r="C216" s="1"/>
      <c r="D216" s="1"/>
      <c r="E216" s="1"/>
      <c r="F216" s="1"/>
      <c r="G216" s="1"/>
      <c r="H216" s="1"/>
    </row>
    <row r="217" spans="1:8" x14ac:dyDescent="0.2">
      <c r="A217" s="1"/>
      <c r="B217" s="1">
        <v>41.78</v>
      </c>
      <c r="C217" s="1"/>
      <c r="D217" s="1"/>
      <c r="E217" s="1"/>
      <c r="F217" s="1"/>
      <c r="G217" s="1"/>
      <c r="H217" s="1"/>
    </row>
    <row r="218" spans="1:8" x14ac:dyDescent="0.2">
      <c r="A218" s="1"/>
      <c r="B218" s="1">
        <v>40.899000000000001</v>
      </c>
      <c r="C218" s="1"/>
      <c r="D218" s="1"/>
      <c r="E218" s="1"/>
      <c r="F218" s="1"/>
      <c r="G218" s="1"/>
      <c r="H218" s="1"/>
    </row>
    <row r="219" spans="1:8" x14ac:dyDescent="0.2">
      <c r="A219" s="1"/>
      <c r="B219" s="1">
        <v>30.67</v>
      </c>
      <c r="C219" s="1"/>
      <c r="D219" s="1"/>
      <c r="E219" s="1"/>
      <c r="F219" s="1"/>
      <c r="G219" s="1"/>
      <c r="H219" s="1"/>
    </row>
    <row r="220" spans="1:8" x14ac:dyDescent="0.2">
      <c r="A220" s="1"/>
      <c r="B220" s="1">
        <v>35.6</v>
      </c>
      <c r="C220" s="1"/>
      <c r="D220" s="1"/>
      <c r="E220" s="1"/>
      <c r="F220" s="1"/>
      <c r="G220" s="1"/>
      <c r="H220" s="1"/>
    </row>
    <row r="221" spans="1:8" x14ac:dyDescent="0.2">
      <c r="A221" s="1"/>
      <c r="B221" s="1">
        <v>40.899000000000001</v>
      </c>
      <c r="C221" s="1"/>
      <c r="D221" s="1"/>
      <c r="E221" s="1"/>
      <c r="F221" s="1"/>
      <c r="G221" s="1"/>
      <c r="H221" s="1"/>
    </row>
    <row r="222" spans="1:8" x14ac:dyDescent="0.2">
      <c r="A222" s="1"/>
      <c r="B222" s="1">
        <v>32.780999999999999</v>
      </c>
      <c r="C222" s="1"/>
      <c r="D222" s="1"/>
      <c r="E222" s="1"/>
      <c r="F222" s="1"/>
      <c r="G222" s="1"/>
      <c r="H222" s="1"/>
    </row>
    <row r="223" spans="1:8" x14ac:dyDescent="0.2">
      <c r="A223" s="1"/>
      <c r="B223" s="1">
        <v>30.747</v>
      </c>
      <c r="C223" s="1"/>
      <c r="D223" s="1"/>
      <c r="E223" s="1"/>
      <c r="F223" s="1"/>
      <c r="G223" s="1"/>
      <c r="H223" s="1"/>
    </row>
    <row r="224" spans="1:8" x14ac:dyDescent="0.2">
      <c r="A224" s="1"/>
      <c r="B224" s="1">
        <v>48.100999999999999</v>
      </c>
      <c r="C224" s="1"/>
      <c r="D224" s="1"/>
      <c r="E224" s="1"/>
      <c r="F224" s="1"/>
      <c r="G224" s="1"/>
      <c r="H224" s="1"/>
    </row>
    <row r="225" spans="1:8" x14ac:dyDescent="0.2">
      <c r="A225" s="1"/>
      <c r="B225" s="1">
        <v>25.792999999999999</v>
      </c>
      <c r="C225" s="1"/>
      <c r="D225" s="1"/>
      <c r="E225" s="1"/>
      <c r="F225" s="1"/>
      <c r="G225" s="1"/>
      <c r="H225" s="1"/>
    </row>
    <row r="226" spans="1:8" x14ac:dyDescent="0.2">
      <c r="A226" s="1"/>
      <c r="B226" s="1">
        <v>32.012</v>
      </c>
      <c r="C226" s="1"/>
      <c r="D226" s="1"/>
      <c r="E226" s="1"/>
      <c r="F226" s="1"/>
      <c r="G226" s="1"/>
      <c r="H226" s="1"/>
    </row>
    <row r="227" spans="1:8" x14ac:dyDescent="0.2">
      <c r="A227" s="1"/>
      <c r="B227" s="1">
        <v>42.668999999999997</v>
      </c>
      <c r="C227" s="1"/>
      <c r="D227" s="1"/>
      <c r="E227" s="1"/>
      <c r="F227" s="1"/>
      <c r="G227" s="1"/>
      <c r="H227" s="1"/>
    </row>
    <row r="228" spans="1:8" x14ac:dyDescent="0.2">
      <c r="A228" s="1"/>
      <c r="B228" s="1">
        <v>30.667000000000002</v>
      </c>
      <c r="C228" s="1"/>
      <c r="D228" s="1"/>
      <c r="E228" s="1"/>
      <c r="F228" s="1"/>
      <c r="G228" s="1"/>
      <c r="H228" s="1"/>
    </row>
    <row r="229" spans="1:8" x14ac:dyDescent="0.2">
      <c r="A229" s="1"/>
      <c r="B229" s="1">
        <v>31.114000000000001</v>
      </c>
      <c r="C229" s="1"/>
      <c r="D229" s="1"/>
      <c r="E229" s="1"/>
      <c r="F229" s="1"/>
      <c r="G229" s="1"/>
      <c r="H229" s="1"/>
    </row>
    <row r="230" spans="1:8" x14ac:dyDescent="0.2">
      <c r="A230" s="1"/>
      <c r="B230" s="1">
        <v>53.38</v>
      </c>
      <c r="C230" s="1"/>
      <c r="D230" s="1"/>
      <c r="E230" s="1"/>
      <c r="F230" s="1"/>
      <c r="G230" s="1"/>
      <c r="H230" s="1"/>
    </row>
    <row r="231" spans="1:8" x14ac:dyDescent="0.2">
      <c r="A231" s="1"/>
      <c r="B231" s="1">
        <v>38.232999999999997</v>
      </c>
      <c r="C231" s="1"/>
      <c r="D231" s="1"/>
      <c r="E231" s="1"/>
      <c r="F231" s="1"/>
      <c r="G231" s="1"/>
      <c r="H231" s="1"/>
    </row>
    <row r="232" spans="1:8" x14ac:dyDescent="0.2">
      <c r="A232" s="1"/>
      <c r="B232" s="1">
        <v>30.68</v>
      </c>
      <c r="C232" s="1"/>
      <c r="D232" s="1"/>
      <c r="E232" s="1"/>
      <c r="F232" s="1"/>
      <c r="G232" s="1"/>
      <c r="H232" s="1"/>
    </row>
    <row r="233" spans="1:8" x14ac:dyDescent="0.2">
      <c r="A233" s="1"/>
      <c r="B233" s="1">
        <v>31.568000000000001</v>
      </c>
      <c r="C233" s="1"/>
      <c r="D233" s="1"/>
      <c r="E233" s="1"/>
      <c r="F233" s="1"/>
      <c r="G233" s="1"/>
      <c r="H233" s="1"/>
    </row>
    <row r="234" spans="1:8" x14ac:dyDescent="0.2">
      <c r="A234" s="1"/>
      <c r="B234" s="1">
        <v>36</v>
      </c>
      <c r="C234" s="1"/>
      <c r="D234" s="1"/>
      <c r="E234" s="1"/>
      <c r="F234" s="1"/>
      <c r="G234" s="1"/>
      <c r="H234" s="1"/>
    </row>
    <row r="235" spans="1:8" x14ac:dyDescent="0.2">
      <c r="A235" s="1"/>
      <c r="B235" s="1">
        <v>30.234999999999999</v>
      </c>
      <c r="C235" s="1"/>
      <c r="D235" s="1"/>
      <c r="E235" s="1"/>
      <c r="F235" s="1"/>
      <c r="G235" s="1"/>
      <c r="H235" s="1"/>
    </row>
    <row r="236" spans="1:8" x14ac:dyDescent="0.2">
      <c r="A236" s="1"/>
      <c r="B236" s="1">
        <v>45.368000000000002</v>
      </c>
      <c r="C236" s="1"/>
      <c r="D236" s="1"/>
      <c r="E236" s="1"/>
      <c r="F236" s="1"/>
      <c r="G236" s="1"/>
      <c r="H236" s="1"/>
    </row>
    <row r="237" spans="1:8" x14ac:dyDescent="0.2">
      <c r="A237" s="1"/>
      <c r="B237" s="1">
        <v>25.337</v>
      </c>
      <c r="C237" s="1"/>
      <c r="D237" s="1"/>
      <c r="E237" s="1"/>
      <c r="F237" s="1"/>
      <c r="G237" s="1"/>
      <c r="H237" s="1"/>
    </row>
    <row r="239" spans="1:8" x14ac:dyDescent="0.2">
      <c r="A239" t="s">
        <v>216</v>
      </c>
    </row>
    <row r="240" spans="1:8" x14ac:dyDescent="0.2">
      <c r="A240" t="s">
        <v>227</v>
      </c>
    </row>
    <row r="241" spans="1:20" x14ac:dyDescent="0.2">
      <c r="A241" t="s">
        <v>171</v>
      </c>
      <c r="B241" t="s">
        <v>217</v>
      </c>
      <c r="C241" t="s">
        <v>218</v>
      </c>
      <c r="D241" t="s">
        <v>219</v>
      </c>
      <c r="E241" t="s">
        <v>220</v>
      </c>
      <c r="F241" t="s">
        <v>221</v>
      </c>
      <c r="G241" t="s">
        <v>222</v>
      </c>
      <c r="H241" t="s">
        <v>223</v>
      </c>
      <c r="I241" t="s">
        <v>224</v>
      </c>
      <c r="J241" t="s">
        <v>225</v>
      </c>
      <c r="K241" t="s">
        <v>226</v>
      </c>
      <c r="M241" s="5" t="s">
        <v>11</v>
      </c>
      <c r="R241" s="10"/>
    </row>
    <row r="242" spans="1:20" x14ac:dyDescent="0.2">
      <c r="A242">
        <v>11</v>
      </c>
      <c r="B242">
        <v>6</v>
      </c>
      <c r="C242">
        <v>14</v>
      </c>
      <c r="D242">
        <v>11</v>
      </c>
      <c r="E242">
        <v>9</v>
      </c>
      <c r="F242">
        <v>15</v>
      </c>
      <c r="G242">
        <v>12</v>
      </c>
      <c r="H242">
        <v>9</v>
      </c>
      <c r="I242">
        <v>12</v>
      </c>
      <c r="J242">
        <v>12</v>
      </c>
      <c r="K242">
        <v>9</v>
      </c>
      <c r="M242" s="6"/>
      <c r="N242" s="6" t="s">
        <v>12</v>
      </c>
      <c r="O242" s="6" t="s">
        <v>13</v>
      </c>
      <c r="P242" s="6" t="s">
        <v>14</v>
      </c>
      <c r="Q242" s="6" t="s">
        <v>15</v>
      </c>
      <c r="R242" s="6" t="s">
        <v>16</v>
      </c>
      <c r="T242" s="24"/>
    </row>
    <row r="243" spans="1:20" x14ac:dyDescent="0.2">
      <c r="A243">
        <v>12</v>
      </c>
      <c r="B243">
        <v>6</v>
      </c>
      <c r="C243">
        <v>13</v>
      </c>
      <c r="D243">
        <v>12</v>
      </c>
      <c r="E243">
        <v>9</v>
      </c>
      <c r="F243">
        <v>12</v>
      </c>
      <c r="G243">
        <v>10</v>
      </c>
      <c r="H243">
        <v>9</v>
      </c>
      <c r="I243">
        <v>13</v>
      </c>
      <c r="J243">
        <v>11</v>
      </c>
      <c r="K243">
        <v>6</v>
      </c>
      <c r="M243" s="18" t="s">
        <v>179</v>
      </c>
      <c r="N243" s="7">
        <v>10</v>
      </c>
      <c r="O243" s="7">
        <v>1104</v>
      </c>
      <c r="P243" s="7">
        <v>110.4</v>
      </c>
      <c r="Q243" s="7">
        <v>85.19</v>
      </c>
      <c r="R243" s="17" t="s">
        <v>180</v>
      </c>
      <c r="T243" s="24"/>
    </row>
    <row r="244" spans="1:20" x14ac:dyDescent="0.2">
      <c r="A244">
        <v>13</v>
      </c>
      <c r="B244">
        <v>7</v>
      </c>
      <c r="C244">
        <v>11</v>
      </c>
      <c r="D244">
        <v>14</v>
      </c>
      <c r="E244">
        <v>9</v>
      </c>
      <c r="F244">
        <v>15</v>
      </c>
      <c r="G244">
        <v>11</v>
      </c>
      <c r="H244">
        <v>9</v>
      </c>
      <c r="I244">
        <v>13</v>
      </c>
      <c r="J244">
        <v>11</v>
      </c>
      <c r="K244">
        <v>9</v>
      </c>
      <c r="M244" s="6" t="s">
        <v>17</v>
      </c>
      <c r="N244" s="7">
        <v>179</v>
      </c>
      <c r="O244" s="7">
        <v>232</v>
      </c>
      <c r="P244" s="7">
        <v>1.3</v>
      </c>
      <c r="Q244" s="7"/>
      <c r="R244" s="7"/>
      <c r="T244" s="24"/>
    </row>
    <row r="245" spans="1:20" x14ac:dyDescent="0.2">
      <c r="A245">
        <v>12</v>
      </c>
      <c r="B245">
        <v>6</v>
      </c>
      <c r="C245">
        <v>13</v>
      </c>
      <c r="D245">
        <v>11</v>
      </c>
      <c r="E245">
        <v>6</v>
      </c>
      <c r="F245">
        <v>12</v>
      </c>
      <c r="G245">
        <v>13</v>
      </c>
      <c r="H245">
        <v>10</v>
      </c>
      <c r="I245">
        <v>11</v>
      </c>
      <c r="J245">
        <v>11</v>
      </c>
      <c r="K245">
        <v>8</v>
      </c>
      <c r="T245" s="24"/>
    </row>
    <row r="246" spans="1:20" x14ac:dyDescent="0.2">
      <c r="A246">
        <v>14</v>
      </c>
      <c r="B246">
        <v>7</v>
      </c>
      <c r="C246">
        <v>12</v>
      </c>
      <c r="D246">
        <v>11</v>
      </c>
      <c r="E246">
        <v>6</v>
      </c>
      <c r="F246">
        <v>11</v>
      </c>
      <c r="G246">
        <v>14</v>
      </c>
      <c r="H246">
        <v>9</v>
      </c>
      <c r="I246">
        <v>12</v>
      </c>
      <c r="J246">
        <v>12</v>
      </c>
      <c r="K246">
        <v>7</v>
      </c>
      <c r="M246" t="s">
        <v>118</v>
      </c>
    </row>
    <row r="247" spans="1:20" x14ac:dyDescent="0.2">
      <c r="A247">
        <v>12</v>
      </c>
      <c r="B247">
        <v>6</v>
      </c>
      <c r="C247">
        <v>11</v>
      </c>
      <c r="D247">
        <v>10</v>
      </c>
      <c r="E247">
        <v>7</v>
      </c>
      <c r="F247">
        <v>14</v>
      </c>
      <c r="G247">
        <v>11</v>
      </c>
      <c r="H247">
        <v>7</v>
      </c>
      <c r="I247">
        <v>12</v>
      </c>
      <c r="J247">
        <v>12</v>
      </c>
      <c r="K247">
        <v>8</v>
      </c>
    </row>
    <row r="248" spans="1:20" x14ac:dyDescent="0.2">
      <c r="A248">
        <v>13</v>
      </c>
      <c r="B248">
        <v>6</v>
      </c>
      <c r="C248">
        <v>12</v>
      </c>
      <c r="D248">
        <v>10</v>
      </c>
      <c r="E248">
        <v>6</v>
      </c>
      <c r="F248">
        <v>12</v>
      </c>
      <c r="G248">
        <v>14</v>
      </c>
      <c r="H248">
        <v>9</v>
      </c>
      <c r="I248">
        <v>12</v>
      </c>
      <c r="J248">
        <v>11</v>
      </c>
      <c r="K248">
        <v>8</v>
      </c>
      <c r="M248" s="18" t="s">
        <v>229</v>
      </c>
    </row>
    <row r="249" spans="1:20" x14ac:dyDescent="0.2">
      <c r="A249">
        <v>15</v>
      </c>
      <c r="B249">
        <v>8</v>
      </c>
      <c r="C249">
        <v>11</v>
      </c>
      <c r="D249">
        <v>14</v>
      </c>
      <c r="E249">
        <v>6</v>
      </c>
      <c r="F249">
        <v>13</v>
      </c>
      <c r="G249">
        <v>14</v>
      </c>
      <c r="H249">
        <v>7</v>
      </c>
      <c r="I249">
        <v>13</v>
      </c>
      <c r="J249">
        <v>12</v>
      </c>
      <c r="K249">
        <v>8</v>
      </c>
      <c r="M249" s="18" t="s">
        <v>293</v>
      </c>
    </row>
    <row r="250" spans="1:20" x14ac:dyDescent="0.2">
      <c r="A250">
        <v>14</v>
      </c>
      <c r="B250">
        <v>6</v>
      </c>
      <c r="C250">
        <v>12</v>
      </c>
      <c r="D250">
        <v>12</v>
      </c>
      <c r="E250">
        <v>8</v>
      </c>
      <c r="F250">
        <v>14</v>
      </c>
      <c r="G250">
        <v>11</v>
      </c>
      <c r="H250">
        <v>8</v>
      </c>
      <c r="I250">
        <v>13</v>
      </c>
      <c r="J250">
        <v>10</v>
      </c>
      <c r="K250">
        <v>8</v>
      </c>
      <c r="M250" s="18" t="s">
        <v>294</v>
      </c>
    </row>
    <row r="251" spans="1:20" x14ac:dyDescent="0.2">
      <c r="A251">
        <v>13</v>
      </c>
      <c r="B251">
        <v>6</v>
      </c>
      <c r="C251">
        <v>12</v>
      </c>
      <c r="D251">
        <v>13</v>
      </c>
      <c r="E251">
        <v>8</v>
      </c>
      <c r="F251">
        <v>14</v>
      </c>
      <c r="G251">
        <v>12</v>
      </c>
      <c r="H251">
        <v>7</v>
      </c>
      <c r="I251">
        <v>10</v>
      </c>
      <c r="J251">
        <v>9</v>
      </c>
      <c r="K251">
        <v>8</v>
      </c>
      <c r="M251" s="18"/>
    </row>
    <row r="252" spans="1:20" x14ac:dyDescent="0.2">
      <c r="A252">
        <v>14</v>
      </c>
      <c r="B252">
        <v>6</v>
      </c>
      <c r="C252">
        <v>11</v>
      </c>
      <c r="D252">
        <v>11</v>
      </c>
      <c r="E252">
        <v>7</v>
      </c>
      <c r="F252">
        <v>14</v>
      </c>
      <c r="G252">
        <v>11</v>
      </c>
      <c r="H252">
        <v>9</v>
      </c>
      <c r="I252">
        <v>15</v>
      </c>
      <c r="K252">
        <v>7</v>
      </c>
    </row>
    <row r="253" spans="1:20" x14ac:dyDescent="0.2">
      <c r="A253">
        <v>12</v>
      </c>
      <c r="B253">
        <v>8</v>
      </c>
      <c r="C253">
        <v>12</v>
      </c>
      <c r="D253">
        <v>13</v>
      </c>
      <c r="E253">
        <v>7</v>
      </c>
      <c r="F253">
        <v>13</v>
      </c>
      <c r="G253">
        <v>11</v>
      </c>
      <c r="H253">
        <v>8</v>
      </c>
      <c r="I253">
        <v>14</v>
      </c>
      <c r="K253">
        <v>9</v>
      </c>
      <c r="M253" s="18" t="s">
        <v>230</v>
      </c>
    </row>
    <row r="254" spans="1:20" x14ac:dyDescent="0.2">
      <c r="A254">
        <v>12</v>
      </c>
      <c r="B254">
        <v>8</v>
      </c>
      <c r="C254">
        <v>13</v>
      </c>
      <c r="E254">
        <v>8</v>
      </c>
      <c r="F254">
        <v>12</v>
      </c>
      <c r="G254">
        <v>12</v>
      </c>
      <c r="H254">
        <v>10</v>
      </c>
      <c r="I254">
        <v>14</v>
      </c>
      <c r="K254">
        <v>8</v>
      </c>
      <c r="M254" s="18" t="s">
        <v>72</v>
      </c>
    </row>
    <row r="255" spans="1:20" x14ac:dyDescent="0.2">
      <c r="A255">
        <v>12</v>
      </c>
      <c r="B255">
        <v>7</v>
      </c>
      <c r="C255">
        <v>12</v>
      </c>
      <c r="E255">
        <v>8</v>
      </c>
      <c r="F255">
        <v>11</v>
      </c>
      <c r="G255">
        <v>10</v>
      </c>
      <c r="H255">
        <v>7</v>
      </c>
      <c r="K255">
        <v>9</v>
      </c>
      <c r="M255" s="18" t="s">
        <v>45</v>
      </c>
    </row>
    <row r="256" spans="1:20" x14ac:dyDescent="0.2">
      <c r="A256">
        <v>14</v>
      </c>
      <c r="B256">
        <v>5</v>
      </c>
      <c r="C256">
        <v>11</v>
      </c>
      <c r="E256">
        <v>8</v>
      </c>
      <c r="F256">
        <v>11</v>
      </c>
      <c r="G256">
        <v>11</v>
      </c>
      <c r="H256">
        <v>8</v>
      </c>
      <c r="K256">
        <v>8</v>
      </c>
      <c r="M256" s="18"/>
    </row>
    <row r="257" spans="1:17" x14ac:dyDescent="0.2">
      <c r="A257">
        <v>11</v>
      </c>
      <c r="B257">
        <v>6</v>
      </c>
      <c r="C257">
        <v>14</v>
      </c>
      <c r="E257">
        <v>7</v>
      </c>
      <c r="F257">
        <v>13</v>
      </c>
      <c r="H257">
        <v>9</v>
      </c>
      <c r="K257">
        <v>6</v>
      </c>
      <c r="M257" s="18" t="s">
        <v>231</v>
      </c>
    </row>
    <row r="258" spans="1:17" x14ac:dyDescent="0.2">
      <c r="A258">
        <v>11</v>
      </c>
      <c r="B258">
        <v>7</v>
      </c>
      <c r="C258">
        <v>12</v>
      </c>
      <c r="E258">
        <v>9</v>
      </c>
      <c r="F258">
        <v>14</v>
      </c>
      <c r="H258">
        <v>8</v>
      </c>
      <c r="K258">
        <v>9</v>
      </c>
      <c r="M258" s="18"/>
    </row>
    <row r="259" spans="1:17" x14ac:dyDescent="0.2">
      <c r="A259">
        <v>12</v>
      </c>
      <c r="B259">
        <v>7</v>
      </c>
      <c r="C259">
        <v>13</v>
      </c>
      <c r="E259">
        <v>7</v>
      </c>
      <c r="F259">
        <v>12</v>
      </c>
      <c r="H259">
        <v>6</v>
      </c>
      <c r="K259">
        <v>7</v>
      </c>
      <c r="M259" s="33" t="s">
        <v>229</v>
      </c>
      <c r="N259" s="32"/>
      <c r="O259" s="32"/>
      <c r="P259" s="32"/>
      <c r="Q259" s="32"/>
    </row>
    <row r="260" spans="1:17" x14ac:dyDescent="0.2">
      <c r="A260">
        <v>14</v>
      </c>
      <c r="B260">
        <v>7</v>
      </c>
      <c r="E260">
        <v>8</v>
      </c>
      <c r="H260">
        <v>8</v>
      </c>
      <c r="M260" s="33" t="s">
        <v>232</v>
      </c>
      <c r="N260" s="33" t="s">
        <v>187</v>
      </c>
      <c r="O260" s="33" t="s">
        <v>295</v>
      </c>
      <c r="P260" s="33" t="s">
        <v>78</v>
      </c>
      <c r="Q260" s="33" t="s">
        <v>79</v>
      </c>
    </row>
    <row r="261" spans="1:17" x14ac:dyDescent="0.2">
      <c r="A261">
        <v>13</v>
      </c>
      <c r="B261">
        <v>8</v>
      </c>
      <c r="E261">
        <v>7</v>
      </c>
      <c r="H261">
        <v>8</v>
      </c>
      <c r="M261" s="33" t="s">
        <v>233</v>
      </c>
      <c r="N261" s="33">
        <v>-4.3333333300000003</v>
      </c>
      <c r="O261" s="33">
        <v>-5.6887868499999996</v>
      </c>
      <c r="P261" s="33">
        <v>-2.9778798200000001</v>
      </c>
      <c r="Q261" s="33">
        <v>0</v>
      </c>
    </row>
    <row r="262" spans="1:17" x14ac:dyDescent="0.2">
      <c r="B262">
        <v>7</v>
      </c>
      <c r="H262">
        <v>6</v>
      </c>
      <c r="M262" s="33" t="s">
        <v>234</v>
      </c>
      <c r="N262" s="33">
        <v>0.33333332999999998</v>
      </c>
      <c r="O262" s="33">
        <v>-1.0500706200000001</v>
      </c>
      <c r="P262" s="33">
        <v>1.71673728</v>
      </c>
      <c r="Q262" s="33">
        <v>0.99942030000000004</v>
      </c>
    </row>
    <row r="263" spans="1:17" x14ac:dyDescent="0.2">
      <c r="H263">
        <v>7</v>
      </c>
      <c r="M263" s="33" t="s">
        <v>235</v>
      </c>
      <c r="N263" s="33">
        <v>-3.3333330000000001E-2</v>
      </c>
      <c r="O263" s="33">
        <v>-1.47100889</v>
      </c>
      <c r="P263" s="33">
        <v>1.40434222</v>
      </c>
      <c r="Q263" s="33">
        <v>1</v>
      </c>
    </row>
    <row r="264" spans="1:17" x14ac:dyDescent="0.2">
      <c r="H264">
        <v>7</v>
      </c>
      <c r="M264" s="33" t="s">
        <v>296</v>
      </c>
      <c r="N264" s="33">
        <v>-3.8333333299999999</v>
      </c>
      <c r="O264" s="33">
        <v>-5.1369667799999998</v>
      </c>
      <c r="P264" s="33">
        <v>-2.5296998899999998</v>
      </c>
      <c r="Q264" s="33">
        <v>0</v>
      </c>
    </row>
    <row r="265" spans="1:17" x14ac:dyDescent="0.2">
      <c r="H265">
        <v>8</v>
      </c>
      <c r="M265" s="33" t="s">
        <v>236</v>
      </c>
      <c r="N265" s="33">
        <v>1.0555555599999999</v>
      </c>
      <c r="O265" s="33">
        <v>-0.32784838999999999</v>
      </c>
      <c r="P265" s="33">
        <v>2.4389595100000001</v>
      </c>
      <c r="Q265" s="33">
        <v>0.31866430000000001</v>
      </c>
    </row>
    <row r="266" spans="1:17" x14ac:dyDescent="0.2">
      <c r="H266">
        <v>7</v>
      </c>
      <c r="M266" s="33" t="s">
        <v>237</v>
      </c>
      <c r="N266" s="33">
        <v>-0.73333333000000001</v>
      </c>
      <c r="O266" s="33">
        <v>-2.3227434599999999</v>
      </c>
      <c r="P266" s="33">
        <v>0.85607679999999997</v>
      </c>
      <c r="Q266" s="33">
        <v>0.91666340000000002</v>
      </c>
    </row>
    <row r="267" spans="1:17" x14ac:dyDescent="0.2">
      <c r="M267" s="33" t="s">
        <v>238</v>
      </c>
      <c r="N267" s="33">
        <v>-3.9444444399999998</v>
      </c>
      <c r="O267" s="33">
        <v>-5.3278483899999998</v>
      </c>
      <c r="P267" s="33">
        <v>-2.5610404899999999</v>
      </c>
      <c r="Q267" s="33">
        <v>0</v>
      </c>
    </row>
    <row r="268" spans="1:17" x14ac:dyDescent="0.2">
      <c r="M268" s="33" t="s">
        <v>239</v>
      </c>
      <c r="N268" s="33">
        <v>0.78205128000000002</v>
      </c>
      <c r="O268" s="33">
        <v>-0.70396294000000004</v>
      </c>
      <c r="P268" s="33">
        <v>2.2680655000000001</v>
      </c>
      <c r="Q268" s="33">
        <v>0.82544340000000005</v>
      </c>
    </row>
    <row r="269" spans="1:17" x14ac:dyDescent="0.2">
      <c r="M269" s="33" t="s">
        <v>240</v>
      </c>
      <c r="N269" s="33">
        <v>-5.1666666699999997</v>
      </c>
      <c r="O269" s="33">
        <v>-6.5099634000000002</v>
      </c>
      <c r="P269" s="33">
        <v>-3.8233699300000001</v>
      </c>
      <c r="Q269" s="33">
        <v>0</v>
      </c>
    </row>
    <row r="270" spans="1:17" x14ac:dyDescent="0.2">
      <c r="M270" s="33" t="s">
        <v>241</v>
      </c>
      <c r="N270" s="33">
        <v>0.86666666999999997</v>
      </c>
      <c r="O270" s="33">
        <v>-0.48878684999999999</v>
      </c>
      <c r="P270" s="33">
        <v>2.2221201800000001</v>
      </c>
      <c r="Q270" s="33">
        <v>0.58956629999999999</v>
      </c>
    </row>
    <row r="271" spans="1:17" x14ac:dyDescent="0.2">
      <c r="M271" s="33" t="s">
        <v>242</v>
      </c>
      <c r="N271" s="33">
        <v>4.6666666699999997</v>
      </c>
      <c r="O271" s="33">
        <v>3.4606430600000002</v>
      </c>
      <c r="P271" s="33">
        <v>5.8726902699999997</v>
      </c>
      <c r="Q271" s="33">
        <v>0</v>
      </c>
    </row>
    <row r="272" spans="1:17" x14ac:dyDescent="0.2">
      <c r="M272" s="33" t="s">
        <v>243</v>
      </c>
      <c r="N272" s="33">
        <v>4.3</v>
      </c>
      <c r="O272" s="33">
        <v>3.0320893400000002</v>
      </c>
      <c r="P272" s="33">
        <v>5.5679106599999999</v>
      </c>
      <c r="Q272" s="33">
        <v>0</v>
      </c>
    </row>
    <row r="273" spans="13:17" x14ac:dyDescent="0.2">
      <c r="M273" s="33" t="s">
        <v>297</v>
      </c>
      <c r="N273" s="33">
        <v>0.5</v>
      </c>
      <c r="O273" s="33">
        <v>-0.61361869999999996</v>
      </c>
      <c r="P273" s="33">
        <v>1.6136187</v>
      </c>
      <c r="Q273" s="33">
        <v>0.92952420000000002</v>
      </c>
    </row>
    <row r="274" spans="13:17" x14ac:dyDescent="0.2">
      <c r="M274" s="33" t="s">
        <v>244</v>
      </c>
      <c r="N274" s="33">
        <v>5.3888888899999996</v>
      </c>
      <c r="O274" s="33">
        <v>4.1828652899999996</v>
      </c>
      <c r="P274" s="33">
        <v>6.5949124899999996</v>
      </c>
      <c r="Q274" s="33">
        <v>0</v>
      </c>
    </row>
    <row r="275" spans="13:17" x14ac:dyDescent="0.2">
      <c r="M275" s="33" t="s">
        <v>245</v>
      </c>
      <c r="N275" s="33">
        <v>3.6</v>
      </c>
      <c r="O275" s="33">
        <v>2.1623244399999999</v>
      </c>
      <c r="P275" s="33">
        <v>5.0376755600000003</v>
      </c>
      <c r="Q275" s="33">
        <v>0</v>
      </c>
    </row>
    <row r="276" spans="13:17" x14ac:dyDescent="0.2">
      <c r="M276" s="33" t="s">
        <v>246</v>
      </c>
      <c r="N276" s="33">
        <v>0.38888888999999999</v>
      </c>
      <c r="O276" s="33">
        <v>-0.81713471000000004</v>
      </c>
      <c r="P276" s="33">
        <v>1.59491249</v>
      </c>
      <c r="Q276" s="33">
        <v>0.99335289999999998</v>
      </c>
    </row>
    <row r="277" spans="13:17" x14ac:dyDescent="0.2">
      <c r="M277" s="33" t="s">
        <v>247</v>
      </c>
      <c r="N277" s="33">
        <v>5.1153846200000004</v>
      </c>
      <c r="O277" s="33">
        <v>3.7929154500000002</v>
      </c>
      <c r="P277" s="33">
        <v>6.4378537800000002</v>
      </c>
      <c r="Q277" s="33">
        <v>0</v>
      </c>
    </row>
    <row r="278" spans="13:17" x14ac:dyDescent="0.2">
      <c r="M278" s="33" t="s">
        <v>248</v>
      </c>
      <c r="N278" s="33">
        <v>-0.83333332999999998</v>
      </c>
      <c r="O278" s="33">
        <v>-1.99313183</v>
      </c>
      <c r="P278" s="33">
        <v>0.32646517000000003</v>
      </c>
      <c r="Q278" s="33">
        <v>0.4096978</v>
      </c>
    </row>
    <row r="279" spans="13:17" x14ac:dyDescent="0.2">
      <c r="M279" s="33" t="s">
        <v>249</v>
      </c>
      <c r="N279" s="33">
        <v>5.2</v>
      </c>
      <c r="O279" s="33">
        <v>4.0261428199999996</v>
      </c>
      <c r="P279" s="33">
        <v>6.3738571799999999</v>
      </c>
      <c r="Q279" s="33">
        <v>0</v>
      </c>
    </row>
    <row r="280" spans="13:17" x14ac:dyDescent="0.2">
      <c r="M280" s="33" t="s">
        <v>250</v>
      </c>
      <c r="N280" s="33">
        <v>-0.36666666999999997</v>
      </c>
      <c r="O280" s="33">
        <v>-1.6644146</v>
      </c>
      <c r="P280" s="33">
        <v>0.93108126999999996</v>
      </c>
      <c r="Q280" s="33">
        <v>0.9977298</v>
      </c>
    </row>
    <row r="281" spans="13:17" x14ac:dyDescent="0.2">
      <c r="M281" s="33" t="s">
        <v>298</v>
      </c>
      <c r="N281" s="33">
        <v>-4.1666666699999997</v>
      </c>
      <c r="O281" s="33">
        <v>-5.3141416599999998</v>
      </c>
      <c r="P281" s="33">
        <v>-3.0191916700000001</v>
      </c>
      <c r="Q281" s="33">
        <v>0</v>
      </c>
    </row>
    <row r="282" spans="13:17" x14ac:dyDescent="0.2">
      <c r="M282" s="33" t="s">
        <v>251</v>
      </c>
      <c r="N282" s="33">
        <v>0.72222222000000003</v>
      </c>
      <c r="O282" s="33">
        <v>-0.51513189000000004</v>
      </c>
      <c r="P282" s="33">
        <v>1.95957633</v>
      </c>
      <c r="Q282" s="33">
        <v>0.71439949999999997</v>
      </c>
    </row>
    <row r="283" spans="13:17" x14ac:dyDescent="0.2">
      <c r="M283" s="33" t="s">
        <v>252</v>
      </c>
      <c r="N283" s="33">
        <v>-1.06666667</v>
      </c>
      <c r="O283" s="33">
        <v>-2.5307237900000001</v>
      </c>
      <c r="P283" s="33">
        <v>0.39739046</v>
      </c>
      <c r="Q283" s="33">
        <v>0.38820680000000002</v>
      </c>
    </row>
    <row r="284" spans="13:17" x14ac:dyDescent="0.2">
      <c r="M284" s="33" t="s">
        <v>253</v>
      </c>
      <c r="N284" s="33">
        <v>-4.2777777800000001</v>
      </c>
      <c r="O284" s="33">
        <v>-5.5151318900000001</v>
      </c>
      <c r="P284" s="33">
        <v>-3.04042367</v>
      </c>
      <c r="Q284" s="33">
        <v>0</v>
      </c>
    </row>
    <row r="285" spans="13:17" x14ac:dyDescent="0.2">
      <c r="M285" s="33" t="s">
        <v>254</v>
      </c>
      <c r="N285" s="33">
        <v>0.44871794999999998</v>
      </c>
      <c r="O285" s="33">
        <v>-0.90238417999999998</v>
      </c>
      <c r="P285" s="33">
        <v>1.7998200799999999</v>
      </c>
      <c r="Q285" s="33">
        <v>0.9916237</v>
      </c>
    </row>
    <row r="286" spans="13:17" x14ac:dyDescent="0.2">
      <c r="M286" s="33" t="s">
        <v>255</v>
      </c>
      <c r="N286" s="33">
        <v>-5.5</v>
      </c>
      <c r="O286" s="33">
        <v>-6.6923442499999997</v>
      </c>
      <c r="P286" s="33">
        <v>-4.3076557500000003</v>
      </c>
      <c r="Q286" s="33">
        <v>0</v>
      </c>
    </row>
    <row r="287" spans="13:17" x14ac:dyDescent="0.2">
      <c r="M287" s="33" t="s">
        <v>256</v>
      </c>
      <c r="N287" s="33">
        <v>0.53333333000000005</v>
      </c>
      <c r="O287" s="33">
        <v>-0.67269027000000003</v>
      </c>
      <c r="P287" s="33">
        <v>1.73935694</v>
      </c>
      <c r="Q287" s="33">
        <v>0.93593590000000004</v>
      </c>
    </row>
    <row r="288" spans="13:17" x14ac:dyDescent="0.2">
      <c r="M288" s="33" t="s">
        <v>299</v>
      </c>
      <c r="N288" s="33">
        <v>-3.8</v>
      </c>
      <c r="O288" s="33">
        <v>-5.0123544799999999</v>
      </c>
      <c r="P288" s="33">
        <v>-2.5876455200000001</v>
      </c>
      <c r="Q288" s="33">
        <v>0</v>
      </c>
    </row>
    <row r="289" spans="13:17" x14ac:dyDescent="0.2">
      <c r="M289" s="33" t="s">
        <v>257</v>
      </c>
      <c r="N289" s="33">
        <v>1.08888889</v>
      </c>
      <c r="O289" s="33">
        <v>-0.20885904999999999</v>
      </c>
      <c r="P289" s="33">
        <v>2.38663683</v>
      </c>
      <c r="Q289" s="33">
        <v>0.1925453</v>
      </c>
    </row>
    <row r="290" spans="13:17" x14ac:dyDescent="0.2">
      <c r="M290" s="33" t="s">
        <v>258</v>
      </c>
      <c r="N290" s="33">
        <v>-0.7</v>
      </c>
      <c r="O290" s="33">
        <v>-2.2154430999999999</v>
      </c>
      <c r="P290" s="33">
        <v>0.81544309999999998</v>
      </c>
      <c r="Q290" s="33">
        <v>0.91608800000000001</v>
      </c>
    </row>
    <row r="291" spans="13:17" x14ac:dyDescent="0.2">
      <c r="M291" s="33" t="s">
        <v>259</v>
      </c>
      <c r="N291" s="33">
        <v>-3.9111111099999998</v>
      </c>
      <c r="O291" s="33">
        <v>-5.20885905</v>
      </c>
      <c r="P291" s="33">
        <v>-2.61336317</v>
      </c>
      <c r="Q291" s="33">
        <v>0</v>
      </c>
    </row>
    <row r="292" spans="13:17" x14ac:dyDescent="0.2">
      <c r="M292" s="33" t="s">
        <v>260</v>
      </c>
      <c r="N292" s="33">
        <v>0.81538462</v>
      </c>
      <c r="O292" s="33">
        <v>-0.59123597000000006</v>
      </c>
      <c r="P292" s="33">
        <v>2.2220051999999999</v>
      </c>
      <c r="Q292" s="33">
        <v>0.722881</v>
      </c>
    </row>
    <row r="293" spans="13:17" x14ac:dyDescent="0.2">
      <c r="M293" s="33" t="s">
        <v>261</v>
      </c>
      <c r="N293" s="33">
        <v>-5.1333333300000001</v>
      </c>
      <c r="O293" s="33">
        <v>-6.3882394400000004</v>
      </c>
      <c r="P293" s="33">
        <v>-3.8784272299999998</v>
      </c>
      <c r="Q293" s="33">
        <v>0</v>
      </c>
    </row>
    <row r="294" spans="13:17" x14ac:dyDescent="0.2">
      <c r="M294" s="33" t="s">
        <v>262</v>
      </c>
      <c r="N294" s="33">
        <v>0.9</v>
      </c>
      <c r="O294" s="33">
        <v>-0.36791066</v>
      </c>
      <c r="P294" s="33">
        <v>2.16791066</v>
      </c>
      <c r="Q294" s="33">
        <v>0.42863309999999999</v>
      </c>
    </row>
    <row r="295" spans="13:17" x14ac:dyDescent="0.2">
      <c r="M295" s="33" t="s">
        <v>300</v>
      </c>
      <c r="N295" s="33">
        <v>4.8888888899999996</v>
      </c>
      <c r="O295" s="33">
        <v>3.74141389</v>
      </c>
      <c r="P295" s="33">
        <v>6.0363638799999997</v>
      </c>
      <c r="Q295" s="33">
        <v>0</v>
      </c>
    </row>
    <row r="296" spans="13:17" x14ac:dyDescent="0.2">
      <c r="M296" s="33" t="s">
        <v>301</v>
      </c>
      <c r="N296" s="33">
        <v>3.1</v>
      </c>
      <c r="O296" s="33">
        <v>1.7110734599999999</v>
      </c>
      <c r="P296" s="33">
        <v>4.4889265399999996</v>
      </c>
      <c r="Q296" s="33">
        <v>0</v>
      </c>
    </row>
    <row r="297" spans="13:17" x14ac:dyDescent="0.2">
      <c r="M297" s="33" t="s">
        <v>302</v>
      </c>
      <c r="N297" s="33">
        <v>-0.11111111</v>
      </c>
      <c r="O297" s="33">
        <v>-1.25858611</v>
      </c>
      <c r="P297" s="33">
        <v>1.0363638799999999</v>
      </c>
      <c r="Q297" s="33">
        <v>0.99999990000000005</v>
      </c>
    </row>
    <row r="298" spans="13:17" x14ac:dyDescent="0.2">
      <c r="M298" s="33" t="s">
        <v>303</v>
      </c>
      <c r="N298" s="33">
        <v>4.6153846200000004</v>
      </c>
      <c r="O298" s="33">
        <v>3.34608141</v>
      </c>
      <c r="P298" s="33">
        <v>5.8846878199999999</v>
      </c>
      <c r="Q298" s="33">
        <v>0</v>
      </c>
    </row>
    <row r="299" spans="13:17" x14ac:dyDescent="0.2">
      <c r="M299" s="33" t="s">
        <v>304</v>
      </c>
      <c r="N299" s="33">
        <v>-1.3333333300000001</v>
      </c>
      <c r="O299" s="33">
        <v>-2.43212289</v>
      </c>
      <c r="P299" s="33">
        <v>-0.23454378000000001</v>
      </c>
      <c r="Q299" s="33">
        <v>5.0727000000000003E-3</v>
      </c>
    </row>
    <row r="300" spans="13:17" x14ac:dyDescent="0.2">
      <c r="M300" s="33" t="s">
        <v>305</v>
      </c>
      <c r="N300" s="33">
        <v>4.7</v>
      </c>
      <c r="O300" s="33">
        <v>3.5863813000000002</v>
      </c>
      <c r="P300" s="33">
        <v>5.8136187000000001</v>
      </c>
      <c r="Q300" s="33">
        <v>0</v>
      </c>
    </row>
    <row r="301" spans="13:17" x14ac:dyDescent="0.2">
      <c r="M301" s="33" t="s">
        <v>263</v>
      </c>
      <c r="N301" s="33">
        <v>-1.78888889</v>
      </c>
      <c r="O301" s="33">
        <v>-3.2529460100000001</v>
      </c>
      <c r="P301" s="33">
        <v>-0.32483176000000002</v>
      </c>
      <c r="Q301" s="33">
        <v>4.5886E-3</v>
      </c>
    </row>
    <row r="302" spans="13:17" x14ac:dyDescent="0.2">
      <c r="M302" s="33" t="s">
        <v>264</v>
      </c>
      <c r="N302" s="33">
        <v>-5</v>
      </c>
      <c r="O302" s="33">
        <v>-6.2373541100000001</v>
      </c>
      <c r="P302" s="33">
        <v>-3.7626458899999999</v>
      </c>
      <c r="Q302" s="33">
        <v>0</v>
      </c>
    </row>
    <row r="303" spans="13:17" x14ac:dyDescent="0.2">
      <c r="M303" s="33" t="s">
        <v>265</v>
      </c>
      <c r="N303" s="33">
        <v>-0.27350426999999999</v>
      </c>
      <c r="O303" s="33">
        <v>-1.6246064</v>
      </c>
      <c r="P303" s="33">
        <v>1.0775978500000001</v>
      </c>
      <c r="Q303" s="33">
        <v>0.9998783</v>
      </c>
    </row>
    <row r="304" spans="13:17" x14ac:dyDescent="0.2">
      <c r="M304" s="33" t="s">
        <v>266</v>
      </c>
      <c r="N304" s="33">
        <v>-6.2222222199999999</v>
      </c>
      <c r="O304" s="33">
        <v>-7.4145664800000004</v>
      </c>
      <c r="P304" s="33">
        <v>-5.0298779700000003</v>
      </c>
      <c r="Q304" s="33">
        <v>0</v>
      </c>
    </row>
    <row r="305" spans="1:17" x14ac:dyDescent="0.2">
      <c r="M305" s="33" t="s">
        <v>209</v>
      </c>
      <c r="N305" s="33">
        <v>-0.18888889</v>
      </c>
      <c r="O305" s="33">
        <v>-1.3949124900000001</v>
      </c>
      <c r="P305" s="33">
        <v>1.0171347100000001</v>
      </c>
      <c r="Q305" s="33">
        <v>0.99998880000000001</v>
      </c>
    </row>
    <row r="306" spans="1:17" x14ac:dyDescent="0.2">
      <c r="M306" s="33" t="s">
        <v>267</v>
      </c>
      <c r="N306" s="33">
        <v>-3.21111111</v>
      </c>
      <c r="O306" s="33">
        <v>-4.6751682399999996</v>
      </c>
      <c r="P306" s="33">
        <v>-1.7470539899999999</v>
      </c>
      <c r="Q306" s="33">
        <v>0</v>
      </c>
    </row>
    <row r="307" spans="1:17" x14ac:dyDescent="0.2">
      <c r="M307" s="33" t="s">
        <v>268</v>
      </c>
      <c r="N307" s="33">
        <v>1.5153846200000001</v>
      </c>
      <c r="O307" s="33">
        <v>-4.599139E-2</v>
      </c>
      <c r="P307" s="33">
        <v>3.0767606199999999</v>
      </c>
      <c r="Q307" s="33">
        <v>6.5713199999999999E-2</v>
      </c>
    </row>
    <row r="308" spans="1:17" x14ac:dyDescent="0.2">
      <c r="M308" s="33" t="s">
        <v>269</v>
      </c>
      <c r="N308" s="33">
        <v>-4.43333333</v>
      </c>
      <c r="O308" s="33">
        <v>-5.8595531300000001</v>
      </c>
      <c r="P308" s="33">
        <v>-3.0071135400000002</v>
      </c>
      <c r="Q308" s="33">
        <v>0</v>
      </c>
    </row>
    <row r="309" spans="1:17" x14ac:dyDescent="0.2">
      <c r="M309" s="33" t="s">
        <v>270</v>
      </c>
      <c r="N309" s="33">
        <v>1.6</v>
      </c>
      <c r="O309" s="33">
        <v>0.16232443999999999</v>
      </c>
      <c r="P309" s="33">
        <v>3.0376755599999998</v>
      </c>
      <c r="Q309" s="33">
        <v>1.5887700000000001E-2</v>
      </c>
    </row>
    <row r="310" spans="1:17" x14ac:dyDescent="0.2">
      <c r="M310" s="33" t="s">
        <v>271</v>
      </c>
      <c r="N310" s="33">
        <v>4.7264957299999999</v>
      </c>
      <c r="O310" s="33">
        <v>3.3753936000000002</v>
      </c>
      <c r="P310" s="33">
        <v>6.0775978500000001</v>
      </c>
      <c r="Q310" s="33">
        <v>0</v>
      </c>
    </row>
    <row r="311" spans="1:17" x14ac:dyDescent="0.2">
      <c r="M311" s="33" t="s">
        <v>272</v>
      </c>
      <c r="N311" s="33">
        <v>-1.2222222199999999</v>
      </c>
      <c r="O311" s="33">
        <v>-2.41456648</v>
      </c>
      <c r="P311" s="33">
        <v>-2.987797E-2</v>
      </c>
      <c r="Q311" s="33">
        <v>3.9285199999999999E-2</v>
      </c>
    </row>
    <row r="312" spans="1:17" x14ac:dyDescent="0.2">
      <c r="M312" s="33" t="s">
        <v>273</v>
      </c>
      <c r="N312" s="33">
        <v>4.8111111099999997</v>
      </c>
      <c r="O312" s="33">
        <v>3.6050875100000002</v>
      </c>
      <c r="P312" s="33">
        <v>6.0171347099999997</v>
      </c>
      <c r="Q312" s="33">
        <v>0</v>
      </c>
    </row>
    <row r="313" spans="1:17" x14ac:dyDescent="0.2">
      <c r="M313" s="33" t="s">
        <v>274</v>
      </c>
      <c r="N313" s="33">
        <v>-5.9487179499999998</v>
      </c>
      <c r="O313" s="33">
        <v>-7.25872428</v>
      </c>
      <c r="P313" s="33">
        <v>-4.6387116199999996</v>
      </c>
      <c r="Q313" s="33">
        <v>0</v>
      </c>
    </row>
    <row r="314" spans="1:17" x14ac:dyDescent="0.2">
      <c r="M314" s="33" t="s">
        <v>275</v>
      </c>
      <c r="N314" s="33">
        <v>8.4615380000000004E-2</v>
      </c>
      <c r="O314" s="33">
        <v>-1.23785378</v>
      </c>
      <c r="P314" s="33">
        <v>1.40708455</v>
      </c>
      <c r="Q314" s="33">
        <v>1</v>
      </c>
    </row>
    <row r="315" spans="1:17" x14ac:dyDescent="0.2">
      <c r="M315" s="33" t="s">
        <v>276</v>
      </c>
      <c r="N315" s="33">
        <v>6.0333333299999996</v>
      </c>
      <c r="O315" s="33">
        <v>4.8735348299999997</v>
      </c>
      <c r="P315" s="33">
        <v>7.1931318299999996</v>
      </c>
      <c r="Q315" s="33">
        <v>0</v>
      </c>
    </row>
    <row r="319" spans="1:17" x14ac:dyDescent="0.2">
      <c r="A319" t="s">
        <v>277</v>
      </c>
      <c r="B319" t="s">
        <v>171</v>
      </c>
      <c r="C319" t="s">
        <v>172</v>
      </c>
      <c r="D319" t="s">
        <v>173</v>
      </c>
      <c r="F319" t="s">
        <v>174</v>
      </c>
      <c r="G319" t="s">
        <v>175</v>
      </c>
      <c r="I319" t="s">
        <v>176</v>
      </c>
      <c r="J319" t="s">
        <v>177</v>
      </c>
      <c r="L319" t="s">
        <v>178</v>
      </c>
    </row>
    <row r="320" spans="1:17" x14ac:dyDescent="0.2">
      <c r="A320" t="s">
        <v>278</v>
      </c>
      <c r="B320">
        <v>34.994500000000002</v>
      </c>
      <c r="C320">
        <v>36.305</v>
      </c>
      <c r="D320">
        <v>36.456500000000005</v>
      </c>
      <c r="F320">
        <v>36.167000000000002</v>
      </c>
      <c r="G320">
        <v>34.823999999999998</v>
      </c>
      <c r="I320">
        <v>32.141500000000001</v>
      </c>
      <c r="J320">
        <v>25.122</v>
      </c>
      <c r="L320">
        <v>28.006999999999998</v>
      </c>
    </row>
    <row r="321" spans="1:12" x14ac:dyDescent="0.2">
      <c r="A321" t="s">
        <v>279</v>
      </c>
      <c r="B321">
        <v>28.575919072997184</v>
      </c>
      <c r="C321">
        <v>27.544415369783778</v>
      </c>
      <c r="D321">
        <v>27.429950763238377</v>
      </c>
      <c r="E321">
        <v>27.429950763238377</v>
      </c>
      <c r="F321">
        <v>27.649514751016117</v>
      </c>
      <c r="G321">
        <v>28.715828164484265</v>
      </c>
      <c r="H321">
        <v>28.7</v>
      </c>
      <c r="I321">
        <v>31.112424746822644</v>
      </c>
      <c r="J321">
        <v>39.805747950003983</v>
      </c>
      <c r="K321">
        <v>39.799999999999997</v>
      </c>
      <c r="L321">
        <v>35.705359374442104</v>
      </c>
    </row>
    <row r="324" spans="1:12" x14ac:dyDescent="0.2">
      <c r="A324" t="s">
        <v>289</v>
      </c>
      <c r="B324" t="s">
        <v>171</v>
      </c>
      <c r="C324" t="s">
        <v>217</v>
      </c>
      <c r="D324" t="s">
        <v>218</v>
      </c>
      <c r="E324" t="s">
        <v>219</v>
      </c>
      <c r="F324" t="s">
        <v>220</v>
      </c>
      <c r="G324" t="s">
        <v>221</v>
      </c>
      <c r="H324" t="s">
        <v>222</v>
      </c>
      <c r="I324" t="s">
        <v>223</v>
      </c>
      <c r="J324" t="s">
        <v>224</v>
      </c>
      <c r="K324" t="s">
        <v>225</v>
      </c>
      <c r="L324" t="s">
        <v>226</v>
      </c>
    </row>
    <row r="325" spans="1:12" x14ac:dyDescent="0.2">
      <c r="A325" t="s">
        <v>278</v>
      </c>
      <c r="B325">
        <v>12.5</v>
      </c>
      <c r="C325">
        <v>7</v>
      </c>
      <c r="D325">
        <v>12</v>
      </c>
      <c r="E325">
        <v>11.5</v>
      </c>
      <c r="F325">
        <v>7.5</v>
      </c>
      <c r="G325">
        <v>13</v>
      </c>
      <c r="H325">
        <v>11</v>
      </c>
      <c r="I325">
        <v>8</v>
      </c>
      <c r="J325">
        <v>13</v>
      </c>
      <c r="K325">
        <v>11</v>
      </c>
      <c r="L325">
        <v>8</v>
      </c>
    </row>
    <row r="326" spans="1:12" x14ac:dyDescent="0.2">
      <c r="B326" t="s">
        <v>171</v>
      </c>
      <c r="C326" t="s">
        <v>217</v>
      </c>
      <c r="D326" t="s">
        <v>218</v>
      </c>
      <c r="E326" t="s">
        <v>219</v>
      </c>
      <c r="F326" t="s">
        <v>220</v>
      </c>
      <c r="G326" t="s">
        <v>221</v>
      </c>
      <c r="H326" t="s">
        <v>222</v>
      </c>
      <c r="I326" t="s">
        <v>223</v>
      </c>
      <c r="J326" t="s">
        <v>224</v>
      </c>
      <c r="K326" t="s">
        <v>225</v>
      </c>
      <c r="L326" t="s">
        <v>226</v>
      </c>
    </row>
    <row r="327" spans="1:12" x14ac:dyDescent="0.2">
      <c r="A327" t="s">
        <v>290</v>
      </c>
      <c r="B327">
        <v>7</v>
      </c>
      <c r="C327">
        <v>27</v>
      </c>
      <c r="D327">
        <v>7</v>
      </c>
      <c r="E327">
        <v>5</v>
      </c>
      <c r="F327">
        <v>21</v>
      </c>
      <c r="G327">
        <v>7</v>
      </c>
      <c r="H327">
        <v>5</v>
      </c>
      <c r="I327">
        <v>21.5</v>
      </c>
      <c r="J327">
        <v>7</v>
      </c>
      <c r="K327">
        <v>5</v>
      </c>
      <c r="L327">
        <v>17</v>
      </c>
    </row>
    <row r="328" spans="1:12" x14ac:dyDescent="0.2">
      <c r="A328" t="s">
        <v>292</v>
      </c>
      <c r="B328">
        <v>2500.3929188872535</v>
      </c>
      <c r="C328">
        <v>5205.8945048891337</v>
      </c>
      <c r="D328">
        <v>2304.1158641120237</v>
      </c>
      <c r="E328">
        <v>1577.2221688862066</v>
      </c>
      <c r="F328">
        <v>4354.7985732850384</v>
      </c>
      <c r="G328">
        <v>2613.1403629680681</v>
      </c>
      <c r="H328">
        <v>1578.5</v>
      </c>
      <c r="I328">
        <v>5351.3370564534944</v>
      </c>
      <c r="J328">
        <v>3622.3230634503625</v>
      </c>
      <c r="K328">
        <v>2189</v>
      </c>
      <c r="L328">
        <v>4855.9288749241259</v>
      </c>
    </row>
    <row r="329" spans="1:12" x14ac:dyDescent="0.2">
      <c r="A329" t="s">
        <v>291</v>
      </c>
      <c r="B329">
        <v>7706.2874237763872</v>
      </c>
      <c r="D329">
        <v>8236.1366062832676</v>
      </c>
      <c r="G329">
        <v>9542.9774194215624</v>
      </c>
      <c r="J329">
        <v>10667.251938374488</v>
      </c>
    </row>
    <row r="333" spans="1:12" x14ac:dyDescent="0.2">
      <c r="B333" t="s">
        <v>280</v>
      </c>
      <c r="C333" t="s">
        <v>281</v>
      </c>
      <c r="D333" t="s">
        <v>282</v>
      </c>
      <c r="E333" t="s">
        <v>283</v>
      </c>
    </row>
    <row r="334" spans="1:12" x14ac:dyDescent="0.2">
      <c r="A334" t="s">
        <v>278</v>
      </c>
      <c r="B334">
        <v>5.5621719999999994</v>
      </c>
      <c r="C334">
        <v>5.4316079999999998</v>
      </c>
      <c r="D334">
        <v>5.6651279999999993</v>
      </c>
      <c r="E334">
        <v>5.1371760000000002</v>
      </c>
    </row>
    <row r="335" spans="1:12" x14ac:dyDescent="0.2">
      <c r="A335" t="s">
        <v>284</v>
      </c>
      <c r="B335">
        <v>5.4443207999999998</v>
      </c>
      <c r="C335">
        <v>5.3318416000000006</v>
      </c>
      <c r="D335">
        <v>5.7215936000000003</v>
      </c>
      <c r="E335">
        <v>5.0884391999999998</v>
      </c>
    </row>
    <row r="337" spans="1:5" x14ac:dyDescent="0.2">
      <c r="A337" t="s">
        <v>285</v>
      </c>
      <c r="B337">
        <v>1385.4816830145469</v>
      </c>
      <c r="C337">
        <v>1516.3348692106035</v>
      </c>
      <c r="D337">
        <v>1684.512233337281</v>
      </c>
      <c r="E337">
        <v>2076.4816970207926</v>
      </c>
    </row>
    <row r="339" spans="1:5" x14ac:dyDescent="0.2">
      <c r="A339" s="25" t="s">
        <v>286</v>
      </c>
      <c r="B339" s="25">
        <v>6927.408415072734</v>
      </c>
      <c r="C339" s="25">
        <v>7581.6743460530179</v>
      </c>
      <c r="D339" s="25">
        <v>8422.5611666864061</v>
      </c>
      <c r="E339" s="25">
        <v>10382.408485103962</v>
      </c>
    </row>
    <row r="342" spans="1:5" x14ac:dyDescent="0.2">
      <c r="A342" t="s">
        <v>287</v>
      </c>
      <c r="C342">
        <v>130.85318619605664</v>
      </c>
      <c r="D342">
        <v>168.1773641266775</v>
      </c>
      <c r="E342">
        <v>391.96946368351155</v>
      </c>
    </row>
    <row r="343" spans="1:5" x14ac:dyDescent="0.2">
      <c r="A343" t="s">
        <v>288</v>
      </c>
      <c r="C343">
        <v>9.4445987846872708</v>
      </c>
      <c r="D343">
        <v>11.091043775457713</v>
      </c>
      <c r="E343">
        <v>23.269018528108816</v>
      </c>
    </row>
  </sheetData>
  <mergeCells count="2">
    <mergeCell ref="B1:L1"/>
    <mergeCell ref="B30:L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C4934-5B3A-FF41-9BE4-E8C621B62135}">
  <dimension ref="A1:N38"/>
  <sheetViews>
    <sheetView topLeftCell="A2" workbookViewId="0">
      <selection activeCell="D50" sqref="D49:D50"/>
    </sheetView>
  </sheetViews>
  <sheetFormatPr baseColWidth="10" defaultRowHeight="16" x14ac:dyDescent="0.2"/>
  <cols>
    <col min="1" max="1" width="25.83203125" customWidth="1"/>
    <col min="4" max="4" width="14.1640625" customWidth="1"/>
    <col min="8" max="8" width="10.83203125" customWidth="1"/>
  </cols>
  <sheetData>
    <row r="1" spans="1:14" ht="51" x14ac:dyDescent="0.2">
      <c r="A1" s="3" t="s">
        <v>0</v>
      </c>
      <c r="B1" s="3" t="s">
        <v>2</v>
      </c>
      <c r="C1" s="3" t="s">
        <v>1</v>
      </c>
      <c r="D1" s="4" t="s">
        <v>10</v>
      </c>
    </row>
    <row r="2" spans="1:14" x14ac:dyDescent="0.2">
      <c r="A2" t="s">
        <v>3</v>
      </c>
      <c r="B2">
        <v>1</v>
      </c>
      <c r="C2">
        <v>1</v>
      </c>
      <c r="D2">
        <v>89</v>
      </c>
      <c r="H2" s="5" t="s">
        <v>11</v>
      </c>
    </row>
    <row r="3" spans="1:14" x14ac:dyDescent="0.2">
      <c r="A3" t="s">
        <v>3</v>
      </c>
      <c r="B3">
        <v>1</v>
      </c>
      <c r="C3">
        <v>1</v>
      </c>
      <c r="D3">
        <v>87</v>
      </c>
      <c r="H3" s="6"/>
      <c r="I3" s="6" t="s">
        <v>12</v>
      </c>
      <c r="J3" s="6" t="s">
        <v>13</v>
      </c>
      <c r="K3" s="6" t="s">
        <v>14</v>
      </c>
      <c r="L3" s="6" t="s">
        <v>15</v>
      </c>
      <c r="M3" s="6" t="s">
        <v>16</v>
      </c>
    </row>
    <row r="4" spans="1:14" x14ac:dyDescent="0.2">
      <c r="A4" t="s">
        <v>3</v>
      </c>
      <c r="B4">
        <v>1</v>
      </c>
      <c r="C4">
        <v>1</v>
      </c>
      <c r="D4">
        <v>85</v>
      </c>
      <c r="H4" s="6" t="s">
        <v>18</v>
      </c>
      <c r="I4" s="7">
        <v>6</v>
      </c>
      <c r="J4" s="7">
        <v>547.20000000000005</v>
      </c>
      <c r="K4" s="7">
        <v>91.19</v>
      </c>
      <c r="L4" s="7">
        <v>5.4390000000000001</v>
      </c>
      <c r="M4" s="7">
        <v>6.6299999999999996E-4</v>
      </c>
    </row>
    <row r="5" spans="1:14" x14ac:dyDescent="0.2">
      <c r="A5" t="s">
        <v>3</v>
      </c>
      <c r="B5">
        <v>1</v>
      </c>
      <c r="C5">
        <v>1</v>
      </c>
      <c r="D5">
        <v>93</v>
      </c>
      <c r="H5" s="6" t="s">
        <v>17</v>
      </c>
      <c r="I5" s="7">
        <v>30</v>
      </c>
      <c r="J5" s="7">
        <v>503</v>
      </c>
      <c r="K5" s="7">
        <v>16.77</v>
      </c>
      <c r="L5" s="7"/>
      <c r="M5" s="7"/>
    </row>
    <row r="6" spans="1:14" x14ac:dyDescent="0.2">
      <c r="A6" t="s">
        <v>3</v>
      </c>
      <c r="B6">
        <v>1</v>
      </c>
      <c r="C6">
        <v>1</v>
      </c>
      <c r="D6">
        <v>87</v>
      </c>
    </row>
    <row r="7" spans="1:14" x14ac:dyDescent="0.2">
      <c r="A7" t="s">
        <v>3</v>
      </c>
      <c r="B7">
        <v>1</v>
      </c>
      <c r="C7">
        <v>1</v>
      </c>
      <c r="D7">
        <v>81</v>
      </c>
      <c r="H7" s="18" t="s">
        <v>161</v>
      </c>
    </row>
    <row r="8" spans="1:14" x14ac:dyDescent="0.2">
      <c r="A8" t="s">
        <v>4</v>
      </c>
      <c r="B8">
        <v>1</v>
      </c>
      <c r="C8">
        <v>3</v>
      </c>
      <c r="D8">
        <v>83</v>
      </c>
      <c r="H8" s="18">
        <v>1</v>
      </c>
      <c r="I8" s="18">
        <v>5</v>
      </c>
      <c r="J8" s="18">
        <v>3</v>
      </c>
      <c r="K8" s="18">
        <v>4</v>
      </c>
      <c r="L8" s="18">
        <v>7</v>
      </c>
      <c r="M8" s="18">
        <v>6</v>
      </c>
      <c r="N8" s="18">
        <v>2</v>
      </c>
    </row>
    <row r="9" spans="1:14" x14ac:dyDescent="0.2">
      <c r="A9" t="s">
        <v>4</v>
      </c>
      <c r="B9">
        <v>1</v>
      </c>
      <c r="C9">
        <v>3</v>
      </c>
      <c r="D9">
        <v>98.5</v>
      </c>
      <c r="H9" s="18" t="s">
        <v>162</v>
      </c>
      <c r="I9" s="18" t="s">
        <v>163</v>
      </c>
      <c r="J9" s="18" t="s">
        <v>163</v>
      </c>
      <c r="K9" s="18" t="s">
        <v>164</v>
      </c>
      <c r="L9" s="18" t="s">
        <v>165</v>
      </c>
      <c r="M9" s="18" t="s">
        <v>166</v>
      </c>
      <c r="N9" s="18" t="s">
        <v>102</v>
      </c>
    </row>
    <row r="10" spans="1:14" x14ac:dyDescent="0.2">
      <c r="A10" t="s">
        <v>4</v>
      </c>
      <c r="B10">
        <v>1</v>
      </c>
      <c r="C10">
        <v>3</v>
      </c>
      <c r="D10">
        <v>75</v>
      </c>
      <c r="N10" s="8"/>
    </row>
    <row r="11" spans="1:14" x14ac:dyDescent="0.2">
      <c r="A11" t="s">
        <v>4</v>
      </c>
      <c r="B11">
        <v>1</v>
      </c>
      <c r="C11">
        <v>3</v>
      </c>
      <c r="D11">
        <v>81</v>
      </c>
      <c r="H11" t="s">
        <v>44</v>
      </c>
      <c r="I11" t="s">
        <v>43</v>
      </c>
      <c r="J11" t="s">
        <v>42</v>
      </c>
      <c r="K11" t="s">
        <v>19</v>
      </c>
      <c r="L11" t="s">
        <v>20</v>
      </c>
      <c r="N11" s="8"/>
    </row>
    <row r="12" spans="1:14" x14ac:dyDescent="0.2">
      <c r="A12" t="s">
        <v>5</v>
      </c>
      <c r="B12">
        <v>1</v>
      </c>
      <c r="C12">
        <v>5</v>
      </c>
      <c r="D12">
        <v>87.5</v>
      </c>
      <c r="H12" s="8" t="s">
        <v>21</v>
      </c>
      <c r="I12">
        <v>-12.333333</v>
      </c>
      <c r="J12">
        <v>-19.796132400000001</v>
      </c>
      <c r="K12">
        <v>-4.8705340000000001</v>
      </c>
      <c r="L12">
        <v>2.3269999999999999E-4</v>
      </c>
      <c r="N12" s="8"/>
    </row>
    <row r="13" spans="1:14" x14ac:dyDescent="0.2">
      <c r="A13" t="s">
        <v>5</v>
      </c>
      <c r="B13">
        <v>1</v>
      </c>
      <c r="C13">
        <v>5</v>
      </c>
      <c r="D13">
        <v>87.5</v>
      </c>
      <c r="H13" s="8" t="s">
        <v>22</v>
      </c>
      <c r="I13">
        <v>-2.625</v>
      </c>
      <c r="J13">
        <v>-10.968662999999999</v>
      </c>
      <c r="K13">
        <v>5.7186630000000003</v>
      </c>
      <c r="L13">
        <v>0.95162800000000003</v>
      </c>
      <c r="N13" s="8"/>
    </row>
    <row r="14" spans="1:14" x14ac:dyDescent="0.2">
      <c r="A14" t="s">
        <v>5</v>
      </c>
      <c r="B14">
        <v>1</v>
      </c>
      <c r="C14">
        <v>5</v>
      </c>
      <c r="D14">
        <v>87.5</v>
      </c>
      <c r="H14" s="8" t="s">
        <v>23</v>
      </c>
      <c r="I14">
        <v>-3.8333330000000001</v>
      </c>
      <c r="J14">
        <v>-11.296132399999999</v>
      </c>
      <c r="K14">
        <v>3.6294659999999999</v>
      </c>
      <c r="L14">
        <v>0.67015690000000006</v>
      </c>
      <c r="N14" s="8"/>
    </row>
    <row r="15" spans="1:14" x14ac:dyDescent="0.2">
      <c r="A15" t="s">
        <v>5</v>
      </c>
      <c r="B15">
        <v>1</v>
      </c>
      <c r="C15">
        <v>5</v>
      </c>
      <c r="D15">
        <v>81</v>
      </c>
      <c r="H15" s="8" t="s">
        <v>24</v>
      </c>
      <c r="I15">
        <v>-1.8</v>
      </c>
      <c r="J15">
        <v>-9.6270497000000006</v>
      </c>
      <c r="K15">
        <v>6.02705</v>
      </c>
      <c r="L15">
        <v>0.98981220000000003</v>
      </c>
      <c r="N15" s="8"/>
    </row>
    <row r="16" spans="1:14" x14ac:dyDescent="0.2">
      <c r="A16" t="s">
        <v>5</v>
      </c>
      <c r="B16">
        <v>1</v>
      </c>
      <c r="C16">
        <v>5</v>
      </c>
      <c r="D16">
        <v>82.5</v>
      </c>
      <c r="H16" s="8" t="s">
        <v>25</v>
      </c>
      <c r="I16">
        <v>-5.25</v>
      </c>
      <c r="J16">
        <v>-12.712799</v>
      </c>
      <c r="K16">
        <v>2.212799</v>
      </c>
      <c r="L16">
        <v>0.31483169999999999</v>
      </c>
      <c r="N16" s="8"/>
    </row>
    <row r="17" spans="1:14" x14ac:dyDescent="0.2">
      <c r="A17" t="s">
        <v>6</v>
      </c>
      <c r="B17">
        <v>1</v>
      </c>
      <c r="C17">
        <v>7</v>
      </c>
      <c r="D17" s="1">
        <v>81</v>
      </c>
      <c r="H17" s="8" t="s">
        <v>26</v>
      </c>
      <c r="I17">
        <v>-5</v>
      </c>
      <c r="J17">
        <v>-13.343662999999999</v>
      </c>
      <c r="K17">
        <v>3.3436629999999998</v>
      </c>
      <c r="L17">
        <v>0.50093449999999995</v>
      </c>
      <c r="N17" s="8"/>
    </row>
    <row r="18" spans="1:14" x14ac:dyDescent="0.2">
      <c r="A18" t="s">
        <v>6</v>
      </c>
      <c r="B18">
        <v>1</v>
      </c>
      <c r="C18">
        <v>7</v>
      </c>
      <c r="D18" s="1">
        <v>83</v>
      </c>
      <c r="H18" s="8" t="s">
        <v>27</v>
      </c>
      <c r="I18">
        <v>9.7083329999999997</v>
      </c>
      <c r="J18">
        <v>1.3646704000000001</v>
      </c>
      <c r="K18">
        <v>18.051995999999999</v>
      </c>
      <c r="L18">
        <v>1.44774E-2</v>
      </c>
      <c r="N18" s="8"/>
    </row>
    <row r="19" spans="1:14" x14ac:dyDescent="0.2">
      <c r="A19" t="s">
        <v>6</v>
      </c>
      <c r="B19">
        <v>1</v>
      </c>
      <c r="C19">
        <v>7</v>
      </c>
      <c r="D19" s="1">
        <v>81</v>
      </c>
      <c r="H19" s="8" t="s">
        <v>28</v>
      </c>
      <c r="I19">
        <v>8.5</v>
      </c>
      <c r="J19">
        <v>1.037201</v>
      </c>
      <c r="K19">
        <v>15.962799</v>
      </c>
      <c r="L19">
        <v>1.7564400000000001E-2</v>
      </c>
      <c r="N19" s="8"/>
    </row>
    <row r="20" spans="1:14" x14ac:dyDescent="0.2">
      <c r="A20" t="s">
        <v>6</v>
      </c>
      <c r="B20">
        <v>1</v>
      </c>
      <c r="C20">
        <v>7</v>
      </c>
      <c r="D20" s="1">
        <v>83</v>
      </c>
      <c r="H20" s="8" t="s">
        <v>29</v>
      </c>
      <c r="I20">
        <v>10.533333000000001</v>
      </c>
      <c r="J20">
        <v>2.7062837000000002</v>
      </c>
      <c r="K20">
        <v>18.360382999999999</v>
      </c>
      <c r="L20">
        <v>3.2634999999999999E-3</v>
      </c>
      <c r="N20" s="8"/>
    </row>
    <row r="21" spans="1:14" x14ac:dyDescent="0.2">
      <c r="A21" t="s">
        <v>7</v>
      </c>
      <c r="B21">
        <v>2</v>
      </c>
      <c r="C21">
        <v>2</v>
      </c>
      <c r="D21">
        <v>77</v>
      </c>
      <c r="H21" s="8" t="s">
        <v>30</v>
      </c>
      <c r="I21">
        <v>7.0833329999999997</v>
      </c>
      <c r="J21">
        <v>-0.37946570000000002</v>
      </c>
      <c r="K21">
        <v>14.546132</v>
      </c>
      <c r="L21">
        <v>7.1582400000000004E-2</v>
      </c>
      <c r="N21" s="8"/>
    </row>
    <row r="22" spans="1:14" x14ac:dyDescent="0.2">
      <c r="A22" t="s">
        <v>7</v>
      </c>
      <c r="B22">
        <v>2</v>
      </c>
      <c r="C22">
        <v>2</v>
      </c>
      <c r="D22">
        <v>76</v>
      </c>
      <c r="H22" s="8" t="s">
        <v>31</v>
      </c>
      <c r="I22">
        <v>7.3333329999999997</v>
      </c>
      <c r="J22">
        <v>-1.0103295999999999</v>
      </c>
      <c r="K22">
        <v>15.676996000000001</v>
      </c>
      <c r="L22">
        <v>0.1145182</v>
      </c>
      <c r="N22" s="8"/>
    </row>
    <row r="23" spans="1:14" x14ac:dyDescent="0.2">
      <c r="A23" t="s">
        <v>7</v>
      </c>
      <c r="B23">
        <v>2</v>
      </c>
      <c r="C23">
        <v>2</v>
      </c>
      <c r="D23">
        <v>73.5</v>
      </c>
      <c r="H23" s="8" t="s">
        <v>32</v>
      </c>
      <c r="I23">
        <v>-1.2083330000000001</v>
      </c>
      <c r="J23">
        <v>-9.5519963000000008</v>
      </c>
      <c r="K23">
        <v>7.1353299999999997</v>
      </c>
      <c r="L23">
        <v>0.999197</v>
      </c>
      <c r="N23" s="8"/>
    </row>
    <row r="24" spans="1:14" x14ac:dyDescent="0.2">
      <c r="A24" t="s">
        <v>7</v>
      </c>
      <c r="B24">
        <v>2</v>
      </c>
      <c r="C24">
        <v>2</v>
      </c>
      <c r="D24">
        <v>74.5</v>
      </c>
      <c r="H24" s="8" t="s">
        <v>41</v>
      </c>
      <c r="I24">
        <v>0.82499999999999996</v>
      </c>
      <c r="J24">
        <v>-7.8459889</v>
      </c>
      <c r="K24">
        <v>9.4959889999999998</v>
      </c>
      <c r="L24">
        <v>0.99992939999999997</v>
      </c>
      <c r="N24" s="8"/>
    </row>
    <row r="25" spans="1:14" x14ac:dyDescent="0.2">
      <c r="A25" t="s">
        <v>7</v>
      </c>
      <c r="B25">
        <v>2</v>
      </c>
      <c r="C25">
        <v>2</v>
      </c>
      <c r="D25">
        <v>72</v>
      </c>
      <c r="H25" s="8" t="s">
        <v>33</v>
      </c>
      <c r="I25">
        <v>-2.625</v>
      </c>
      <c r="J25">
        <v>-10.968662999999999</v>
      </c>
      <c r="K25">
        <v>5.7186630000000003</v>
      </c>
      <c r="L25">
        <v>0.95162800000000003</v>
      </c>
      <c r="N25" s="8"/>
    </row>
    <row r="26" spans="1:14" x14ac:dyDescent="0.2">
      <c r="A26" t="s">
        <v>7</v>
      </c>
      <c r="B26">
        <v>2</v>
      </c>
      <c r="C26">
        <v>2</v>
      </c>
      <c r="D26">
        <v>75</v>
      </c>
      <c r="H26" s="8" t="s">
        <v>34</v>
      </c>
      <c r="I26">
        <v>-2.375</v>
      </c>
      <c r="J26">
        <v>-11.515024800000001</v>
      </c>
      <c r="K26">
        <v>6.7650249999999996</v>
      </c>
      <c r="L26">
        <v>0.98090089999999996</v>
      </c>
      <c r="N26" s="8"/>
    </row>
    <row r="27" spans="1:14" x14ac:dyDescent="0.2">
      <c r="A27" t="s">
        <v>8</v>
      </c>
      <c r="B27">
        <v>2</v>
      </c>
      <c r="C27">
        <v>4</v>
      </c>
      <c r="D27">
        <v>80</v>
      </c>
      <c r="H27" s="8" t="s">
        <v>35</v>
      </c>
      <c r="I27">
        <v>2.0333329999999998</v>
      </c>
      <c r="J27">
        <v>-5.7937162999999998</v>
      </c>
      <c r="K27">
        <v>9.8603830000000006</v>
      </c>
      <c r="L27">
        <v>0.98092440000000003</v>
      </c>
      <c r="N27" s="8"/>
    </row>
    <row r="28" spans="1:14" x14ac:dyDescent="0.2">
      <c r="A28" t="s">
        <v>8</v>
      </c>
      <c r="B28">
        <v>2</v>
      </c>
      <c r="C28">
        <v>4</v>
      </c>
      <c r="D28">
        <v>81</v>
      </c>
      <c r="H28" s="8" t="s">
        <v>36</v>
      </c>
      <c r="I28">
        <v>-1.4166669999999999</v>
      </c>
      <c r="J28">
        <v>-8.8794657000000008</v>
      </c>
      <c r="K28">
        <v>6.0461320000000001</v>
      </c>
      <c r="L28">
        <v>0.99635720000000005</v>
      </c>
      <c r="N28" s="8"/>
    </row>
    <row r="29" spans="1:14" x14ac:dyDescent="0.2">
      <c r="A29" t="s">
        <v>8</v>
      </c>
      <c r="B29">
        <v>2</v>
      </c>
      <c r="C29">
        <v>4</v>
      </c>
      <c r="D29">
        <v>82.5</v>
      </c>
      <c r="H29" s="8" t="s">
        <v>37</v>
      </c>
      <c r="I29">
        <v>-1.1666669999999999</v>
      </c>
      <c r="J29">
        <v>-9.5103296000000004</v>
      </c>
      <c r="K29">
        <v>7.1769959999999999</v>
      </c>
      <c r="L29">
        <v>0.99934250000000002</v>
      </c>
      <c r="N29" s="8"/>
    </row>
    <row r="30" spans="1:14" x14ac:dyDescent="0.2">
      <c r="A30" t="s">
        <v>8</v>
      </c>
      <c r="B30">
        <v>2</v>
      </c>
      <c r="C30">
        <v>4</v>
      </c>
      <c r="D30">
        <v>82.5</v>
      </c>
      <c r="H30" s="8" t="s">
        <v>38</v>
      </c>
      <c r="I30">
        <v>-3.45</v>
      </c>
      <c r="J30">
        <v>-11.277049699999999</v>
      </c>
      <c r="K30">
        <v>4.3770499999999997</v>
      </c>
      <c r="L30">
        <v>0.80197779999999996</v>
      </c>
      <c r="N30" s="8"/>
    </row>
    <row r="31" spans="1:14" x14ac:dyDescent="0.2">
      <c r="A31" t="s">
        <v>8</v>
      </c>
      <c r="B31">
        <v>2</v>
      </c>
      <c r="C31">
        <v>4</v>
      </c>
      <c r="D31">
        <v>86.5</v>
      </c>
      <c r="H31" s="8" t="s">
        <v>39</v>
      </c>
      <c r="I31">
        <v>-3.2</v>
      </c>
      <c r="J31">
        <v>-11.8709889</v>
      </c>
      <c r="K31">
        <v>5.4709890000000003</v>
      </c>
      <c r="L31">
        <v>0.90163680000000002</v>
      </c>
    </row>
    <row r="32" spans="1:14" x14ac:dyDescent="0.2">
      <c r="A32" t="s">
        <v>8</v>
      </c>
      <c r="B32">
        <v>2</v>
      </c>
      <c r="C32">
        <v>4</v>
      </c>
      <c r="D32">
        <v>86.5</v>
      </c>
      <c r="H32" s="8" t="s">
        <v>40</v>
      </c>
      <c r="I32">
        <v>0.25</v>
      </c>
      <c r="J32">
        <v>-8.0936629999999994</v>
      </c>
      <c r="K32">
        <v>8.5936629999999994</v>
      </c>
      <c r="L32">
        <v>0.99999990000000005</v>
      </c>
    </row>
    <row r="33" spans="1:4" x14ac:dyDescent="0.2">
      <c r="A33" t="s">
        <v>9</v>
      </c>
      <c r="B33">
        <v>2</v>
      </c>
      <c r="C33">
        <v>6</v>
      </c>
      <c r="D33">
        <v>83</v>
      </c>
    </row>
    <row r="34" spans="1:4" x14ac:dyDescent="0.2">
      <c r="A34" t="s">
        <v>9</v>
      </c>
      <c r="B34">
        <v>2</v>
      </c>
      <c r="C34">
        <v>6</v>
      </c>
      <c r="D34">
        <v>82</v>
      </c>
    </row>
    <row r="35" spans="1:4" x14ac:dyDescent="0.2">
      <c r="A35" t="s">
        <v>9</v>
      </c>
      <c r="B35">
        <v>2</v>
      </c>
      <c r="C35">
        <v>6</v>
      </c>
      <c r="D35">
        <v>82</v>
      </c>
    </row>
    <row r="36" spans="1:4" x14ac:dyDescent="0.2">
      <c r="A36" t="s">
        <v>9</v>
      </c>
      <c r="B36">
        <v>2</v>
      </c>
      <c r="C36">
        <v>6</v>
      </c>
      <c r="D36">
        <v>84.5</v>
      </c>
    </row>
    <row r="37" spans="1:4" x14ac:dyDescent="0.2">
      <c r="A37" t="s">
        <v>9</v>
      </c>
      <c r="B37">
        <v>2</v>
      </c>
      <c r="C37">
        <v>6</v>
      </c>
      <c r="D37">
        <v>78</v>
      </c>
    </row>
    <row r="38" spans="1:4" x14ac:dyDescent="0.2">
      <c r="A38" t="s">
        <v>9</v>
      </c>
      <c r="B38">
        <v>2</v>
      </c>
      <c r="C38">
        <v>6</v>
      </c>
      <c r="D38">
        <v>81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3</vt:lpstr>
      <vt:lpstr>Figure 6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Vlad</dc:creator>
  <cp:lastModifiedBy>Daniela Vlad</cp:lastModifiedBy>
  <dcterms:created xsi:type="dcterms:W3CDTF">2023-09-19T09:15:48Z</dcterms:created>
  <dcterms:modified xsi:type="dcterms:W3CDTF">2023-12-01T11:02:45Z</dcterms:modified>
</cp:coreProperties>
</file>